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tabRatio="781"/>
  </bookViews>
  <sheets>
    <sheet name="Figure 4-figure supplement 1" sheetId="1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X43" i="16" l="1"/>
  <c r="GX42" i="16"/>
  <c r="GX41" i="16"/>
  <c r="GX40" i="16"/>
  <c r="GX39" i="16"/>
  <c r="GX38" i="16"/>
  <c r="GX37" i="16"/>
  <c r="GX36" i="16"/>
  <c r="GX35" i="16"/>
  <c r="GX34" i="16"/>
  <c r="GX33" i="16"/>
  <c r="GX32" i="16"/>
  <c r="GX31" i="16"/>
  <c r="GX30" i="16"/>
  <c r="GX29" i="16"/>
  <c r="GX28" i="16"/>
  <c r="GX27" i="16"/>
  <c r="GX26" i="16"/>
  <c r="GX25" i="16"/>
  <c r="GX24" i="16"/>
  <c r="GX23" i="16"/>
  <c r="GX22" i="16"/>
  <c r="GX21" i="16"/>
  <c r="GX20" i="16"/>
  <c r="GX19" i="16"/>
  <c r="GX18" i="16"/>
  <c r="GX17" i="16"/>
  <c r="GX16" i="16"/>
  <c r="GX15" i="16"/>
  <c r="GX14" i="16"/>
  <c r="GX13" i="16"/>
  <c r="GX12" i="16"/>
  <c r="GX11" i="16"/>
  <c r="GX10" i="16"/>
  <c r="GX9" i="16"/>
  <c r="GX8" i="16"/>
  <c r="GX7" i="16"/>
  <c r="GX6" i="16"/>
  <c r="GX5" i="16"/>
  <c r="GX4" i="16"/>
  <c r="GR59" i="16"/>
  <c r="GR60" i="16"/>
  <c r="GR61" i="16"/>
  <c r="GR62" i="16"/>
  <c r="GR63" i="16"/>
  <c r="GR64" i="16"/>
  <c r="GR58" i="16"/>
  <c r="GR57" i="16"/>
  <c r="GR56" i="16"/>
  <c r="GR55" i="16"/>
  <c r="GR54" i="16"/>
  <c r="GR53" i="16"/>
  <c r="GR52" i="16"/>
  <c r="GR51" i="16"/>
  <c r="GR50" i="16"/>
  <c r="GR49" i="16"/>
  <c r="GR48" i="16"/>
  <c r="GR47" i="16"/>
  <c r="GR46" i="16"/>
  <c r="GR45" i="16"/>
  <c r="GR44" i="16"/>
  <c r="GR43" i="16"/>
  <c r="GR42" i="16"/>
  <c r="GR41" i="16"/>
  <c r="GR40" i="16"/>
  <c r="GR39" i="16"/>
  <c r="GR38" i="16"/>
  <c r="GR37" i="16"/>
  <c r="GR36" i="16"/>
  <c r="GR35" i="16"/>
  <c r="GR34" i="16"/>
  <c r="GR33" i="16"/>
  <c r="GR32" i="16"/>
  <c r="GR31" i="16"/>
  <c r="GR30" i="16"/>
  <c r="GR29" i="16"/>
  <c r="GR28" i="16"/>
  <c r="GR27" i="16"/>
  <c r="GR26" i="16"/>
  <c r="GR25" i="16"/>
  <c r="GR24" i="16"/>
  <c r="GR23" i="16"/>
  <c r="GR22" i="16"/>
  <c r="GR21" i="16"/>
  <c r="GR20" i="16"/>
  <c r="GR19" i="16"/>
  <c r="GR18" i="16"/>
  <c r="GR17" i="16"/>
  <c r="GR16" i="16"/>
  <c r="GR15" i="16"/>
  <c r="GR14" i="16"/>
  <c r="GR13" i="16"/>
  <c r="GR12" i="16"/>
  <c r="GR11" i="16"/>
  <c r="GR10" i="16"/>
  <c r="GR9" i="16"/>
  <c r="GR8" i="16"/>
  <c r="GR7" i="16"/>
  <c r="GR6" i="16"/>
  <c r="GR5" i="16"/>
  <c r="GR4" i="16"/>
  <c r="GL42" i="16" l="1"/>
  <c r="GL41" i="16"/>
  <c r="GL40" i="16"/>
  <c r="GL39" i="16"/>
  <c r="GL38" i="16"/>
  <c r="GL37" i="16"/>
  <c r="GL36" i="16"/>
  <c r="GL35" i="16"/>
  <c r="GL34" i="16"/>
  <c r="GL33" i="16"/>
  <c r="GL32" i="16"/>
  <c r="GL31" i="16"/>
  <c r="GL30" i="16"/>
  <c r="GL29" i="16"/>
  <c r="GL28" i="16"/>
  <c r="GL27" i="16"/>
  <c r="GL26" i="16"/>
  <c r="GL25" i="16"/>
  <c r="GL24" i="16"/>
  <c r="GL23" i="16"/>
  <c r="GL22" i="16"/>
  <c r="GL21" i="16"/>
  <c r="GL20" i="16"/>
  <c r="GL19" i="16"/>
  <c r="GL18" i="16"/>
  <c r="GL17" i="16"/>
  <c r="GL16" i="16"/>
  <c r="GL15" i="16"/>
  <c r="GL14" i="16"/>
  <c r="GL13" i="16"/>
  <c r="GL12" i="16"/>
  <c r="GL11" i="16"/>
  <c r="GL10" i="16"/>
  <c r="GL9" i="16"/>
  <c r="GL8" i="16"/>
  <c r="GL7" i="16"/>
  <c r="GL6" i="16"/>
  <c r="GL5" i="16"/>
  <c r="GL4" i="16"/>
  <c r="GF47" i="16"/>
  <c r="GF48" i="16"/>
  <c r="GF49" i="16"/>
  <c r="GF50" i="16"/>
  <c r="GF51" i="16"/>
  <c r="GF52" i="16"/>
  <c r="GF53" i="16"/>
  <c r="GF54" i="16"/>
  <c r="GF55" i="16"/>
  <c r="GF56" i="16"/>
  <c r="GF57" i="16"/>
  <c r="GF58" i="16"/>
  <c r="GF46" i="16"/>
  <c r="GF45" i="16"/>
  <c r="GF44" i="16"/>
  <c r="GF43" i="16"/>
  <c r="GF42" i="16"/>
  <c r="GF41" i="16"/>
  <c r="GF40" i="16"/>
  <c r="GF39" i="16"/>
  <c r="GF38" i="16"/>
  <c r="GF37" i="16"/>
  <c r="GF36" i="16"/>
  <c r="GF35" i="16"/>
  <c r="GF34" i="16"/>
  <c r="GF33" i="16"/>
  <c r="GF32" i="16"/>
  <c r="GF31" i="16"/>
  <c r="GF30" i="16"/>
  <c r="GF29" i="16"/>
  <c r="GF28" i="16"/>
  <c r="GF27" i="16"/>
  <c r="GF26" i="16"/>
  <c r="GF25" i="16"/>
  <c r="GF24" i="16"/>
  <c r="GF23" i="16"/>
  <c r="GF22" i="16"/>
  <c r="GF21" i="16"/>
  <c r="GF20" i="16"/>
  <c r="GF19" i="16"/>
  <c r="GF18" i="16"/>
  <c r="GF17" i="16"/>
  <c r="GF16" i="16"/>
  <c r="GF15" i="16"/>
  <c r="GF14" i="16"/>
  <c r="GF13" i="16"/>
  <c r="GF12" i="16"/>
  <c r="GF11" i="16"/>
  <c r="GF10" i="16"/>
  <c r="GF9" i="16"/>
  <c r="GF8" i="16"/>
  <c r="GF7" i="16"/>
  <c r="GF6" i="16"/>
  <c r="GF5" i="16"/>
  <c r="GF4" i="16"/>
  <c r="FY43" i="16" l="1"/>
  <c r="FZ43" i="16" s="1"/>
  <c r="FY44" i="16"/>
  <c r="FZ44" i="16" s="1"/>
  <c r="FY45" i="16"/>
  <c r="FZ45" i="16" s="1"/>
  <c r="FY46" i="16"/>
  <c r="FZ46" i="16" s="1"/>
  <c r="FY42" i="16"/>
  <c r="FZ42" i="16" s="1"/>
  <c r="FY41" i="16"/>
  <c r="FZ41" i="16" s="1"/>
  <c r="FY40" i="16"/>
  <c r="FZ40" i="16" s="1"/>
  <c r="FY39" i="16"/>
  <c r="FZ39" i="16" s="1"/>
  <c r="FY38" i="16"/>
  <c r="FZ38" i="16" s="1"/>
  <c r="FY37" i="16"/>
  <c r="FZ37" i="16" s="1"/>
  <c r="FY36" i="16"/>
  <c r="FZ36" i="16" s="1"/>
  <c r="FY35" i="16"/>
  <c r="FZ35" i="16" s="1"/>
  <c r="FY34" i="16"/>
  <c r="FZ34" i="16" s="1"/>
  <c r="FY33" i="16"/>
  <c r="FZ33" i="16" s="1"/>
  <c r="FY32" i="16"/>
  <c r="FZ32" i="16" s="1"/>
  <c r="FY31" i="16"/>
  <c r="FZ31" i="16" s="1"/>
  <c r="FY30" i="16"/>
  <c r="FZ30" i="16" s="1"/>
  <c r="FY29" i="16"/>
  <c r="FZ29" i="16" s="1"/>
  <c r="FY28" i="16"/>
  <c r="FZ28" i="16" s="1"/>
  <c r="FY27" i="16"/>
  <c r="FZ27" i="16" s="1"/>
  <c r="FY26" i="16"/>
  <c r="FZ26" i="16" s="1"/>
  <c r="FY25" i="16"/>
  <c r="FZ25" i="16" s="1"/>
  <c r="FY24" i="16"/>
  <c r="FZ24" i="16" s="1"/>
  <c r="FY23" i="16"/>
  <c r="FZ23" i="16" s="1"/>
  <c r="FY22" i="16"/>
  <c r="FZ22" i="16" s="1"/>
  <c r="FY21" i="16"/>
  <c r="FZ21" i="16" s="1"/>
  <c r="FY20" i="16"/>
  <c r="FZ20" i="16" s="1"/>
  <c r="FY19" i="16"/>
  <c r="FZ19" i="16" s="1"/>
  <c r="FY18" i="16"/>
  <c r="FZ18" i="16" s="1"/>
  <c r="FY17" i="16"/>
  <c r="FZ17" i="16" s="1"/>
  <c r="FY16" i="16"/>
  <c r="FZ16" i="16" s="1"/>
  <c r="FY15" i="16"/>
  <c r="FZ15" i="16" s="1"/>
  <c r="FY14" i="16"/>
  <c r="FZ14" i="16" s="1"/>
  <c r="FY13" i="16"/>
  <c r="FZ13" i="16" s="1"/>
  <c r="FY12" i="16"/>
  <c r="FZ12" i="16" s="1"/>
  <c r="FY11" i="16"/>
  <c r="FZ11" i="16" s="1"/>
  <c r="FY10" i="16"/>
  <c r="FZ10" i="16" s="1"/>
  <c r="FY9" i="16"/>
  <c r="FZ9" i="16" s="1"/>
  <c r="FY8" i="16"/>
  <c r="FZ8" i="16" s="1"/>
  <c r="FY7" i="16"/>
  <c r="FZ7" i="16" s="1"/>
  <c r="FY6" i="16"/>
  <c r="FZ6" i="16" s="1"/>
  <c r="FY5" i="16"/>
  <c r="FZ5" i="16" s="1"/>
  <c r="FY4" i="16"/>
  <c r="FZ4" i="16" s="1"/>
  <c r="FR28" i="16"/>
  <c r="FS28" i="16" s="1"/>
  <c r="FR29" i="16"/>
  <c r="FS29" i="16" s="1"/>
  <c r="FR30" i="16"/>
  <c r="FS30" i="16" s="1"/>
  <c r="FR31" i="16"/>
  <c r="FS31" i="16" s="1"/>
  <c r="FR32" i="16"/>
  <c r="FS32" i="16" s="1"/>
  <c r="FR33" i="16"/>
  <c r="FS33" i="16" s="1"/>
  <c r="FR34" i="16"/>
  <c r="FS34" i="16" s="1"/>
  <c r="FR35" i="16"/>
  <c r="FS35" i="16" s="1"/>
  <c r="FR36" i="16"/>
  <c r="FS36" i="16" s="1"/>
  <c r="FR37" i="16"/>
  <c r="FS37" i="16" s="1"/>
  <c r="FR38" i="16"/>
  <c r="FS38" i="16" s="1"/>
  <c r="FR39" i="16"/>
  <c r="FS39" i="16" s="1"/>
  <c r="FR40" i="16"/>
  <c r="FS40" i="16" s="1"/>
  <c r="FR41" i="16"/>
  <c r="FS41" i="16" s="1"/>
  <c r="FR42" i="16"/>
  <c r="FS42" i="16" s="1"/>
  <c r="FR27" i="16"/>
  <c r="FS27" i="16" s="1"/>
  <c r="FR26" i="16"/>
  <c r="FS26" i="16" s="1"/>
  <c r="FR25" i="16"/>
  <c r="FS25" i="16" s="1"/>
  <c r="FR24" i="16"/>
  <c r="FS24" i="16" s="1"/>
  <c r="FR23" i="16"/>
  <c r="FS23" i="16" s="1"/>
  <c r="FR22" i="16"/>
  <c r="FS22" i="16" s="1"/>
  <c r="FR21" i="16"/>
  <c r="FS21" i="16" s="1"/>
  <c r="FR20" i="16"/>
  <c r="FS20" i="16" s="1"/>
  <c r="FR19" i="16"/>
  <c r="FS19" i="16" s="1"/>
  <c r="FR18" i="16"/>
  <c r="FS18" i="16" s="1"/>
  <c r="FR17" i="16"/>
  <c r="FS17" i="16" s="1"/>
  <c r="FR16" i="16"/>
  <c r="FS16" i="16" s="1"/>
  <c r="FR15" i="16"/>
  <c r="FS15" i="16" s="1"/>
  <c r="FR14" i="16"/>
  <c r="FS14" i="16" s="1"/>
  <c r="FR13" i="16"/>
  <c r="FS13" i="16" s="1"/>
  <c r="FR12" i="16"/>
  <c r="FS12" i="16" s="1"/>
  <c r="FR11" i="16"/>
  <c r="FS11" i="16" s="1"/>
  <c r="FR10" i="16"/>
  <c r="FS10" i="16" s="1"/>
  <c r="FR9" i="16"/>
  <c r="FS9" i="16" s="1"/>
  <c r="FR8" i="16"/>
  <c r="FS8" i="16" s="1"/>
  <c r="FR7" i="16"/>
  <c r="FS7" i="16" s="1"/>
  <c r="FR6" i="16"/>
  <c r="FS6" i="16" s="1"/>
  <c r="FR5" i="16"/>
  <c r="FS5" i="16" s="1"/>
  <c r="FR4" i="16"/>
  <c r="FS4" i="16" s="1"/>
  <c r="FK27" i="16"/>
  <c r="FL27" i="16" s="1"/>
  <c r="FK26" i="16"/>
  <c r="FL26" i="16" s="1"/>
  <c r="FK25" i="16"/>
  <c r="FL25" i="16" s="1"/>
  <c r="FK24" i="16"/>
  <c r="FL24" i="16" s="1"/>
  <c r="FK23" i="16"/>
  <c r="FL23" i="16" s="1"/>
  <c r="FK22" i="16"/>
  <c r="FL22" i="16" s="1"/>
  <c r="FK21" i="16"/>
  <c r="FL21" i="16" s="1"/>
  <c r="FK20" i="16"/>
  <c r="FL20" i="16" s="1"/>
  <c r="FK19" i="16"/>
  <c r="FL19" i="16" s="1"/>
  <c r="FK18" i="16"/>
  <c r="FL18" i="16" s="1"/>
  <c r="FK17" i="16"/>
  <c r="FL17" i="16" s="1"/>
  <c r="FK16" i="16"/>
  <c r="FL16" i="16" s="1"/>
  <c r="FK15" i="16"/>
  <c r="FL15" i="16" s="1"/>
  <c r="FK14" i="16"/>
  <c r="FL14" i="16" s="1"/>
  <c r="FK13" i="16"/>
  <c r="FL13" i="16" s="1"/>
  <c r="FK12" i="16"/>
  <c r="FL12" i="16" s="1"/>
  <c r="FK11" i="16"/>
  <c r="FL11" i="16" s="1"/>
  <c r="FK10" i="16"/>
  <c r="FL10" i="16" s="1"/>
  <c r="FK9" i="16"/>
  <c r="FL9" i="16" s="1"/>
  <c r="FK8" i="16"/>
  <c r="FL8" i="16" s="1"/>
  <c r="FK7" i="16"/>
  <c r="FL7" i="16" s="1"/>
  <c r="FK6" i="16"/>
  <c r="FL6" i="16" s="1"/>
  <c r="FK5" i="16"/>
  <c r="FL5" i="16" s="1"/>
  <c r="FK4" i="16"/>
  <c r="FL4" i="16" s="1"/>
  <c r="FD42" i="16"/>
  <c r="FE42" i="16" s="1"/>
  <c r="FD38" i="16"/>
  <c r="FE38" i="16" s="1"/>
  <c r="FD39" i="16"/>
  <c r="FE39" i="16" s="1"/>
  <c r="FD40" i="16"/>
  <c r="FE40" i="16" s="1"/>
  <c r="FD41" i="16"/>
  <c r="FE41" i="16" s="1"/>
  <c r="FD27" i="16"/>
  <c r="FE27" i="16" s="1"/>
  <c r="FD28" i="16"/>
  <c r="FE28" i="16" s="1"/>
  <c r="FD29" i="16"/>
  <c r="FE29" i="16" s="1"/>
  <c r="FD30" i="16"/>
  <c r="FE30" i="16" s="1"/>
  <c r="FD31" i="16"/>
  <c r="FE31" i="16" s="1"/>
  <c r="FD32" i="16"/>
  <c r="FE32" i="16" s="1"/>
  <c r="FD33" i="16"/>
  <c r="FE33" i="16" s="1"/>
  <c r="FD34" i="16"/>
  <c r="FE34" i="16" s="1"/>
  <c r="FD35" i="16"/>
  <c r="FE35" i="16" s="1"/>
  <c r="FD36" i="16"/>
  <c r="FE36" i="16" s="1"/>
  <c r="FD37" i="16"/>
  <c r="FE37" i="16" s="1"/>
  <c r="FD26" i="16"/>
  <c r="FE26" i="16" s="1"/>
  <c r="FD25" i="16"/>
  <c r="FE25" i="16" s="1"/>
  <c r="FD24" i="16"/>
  <c r="FE24" i="16" s="1"/>
  <c r="FD23" i="16"/>
  <c r="FE23" i="16" s="1"/>
  <c r="FD22" i="16"/>
  <c r="FE22" i="16" s="1"/>
  <c r="FD21" i="16"/>
  <c r="FE21" i="16" s="1"/>
  <c r="FD20" i="16"/>
  <c r="FE20" i="16" s="1"/>
  <c r="FD19" i="16"/>
  <c r="FE19" i="16" s="1"/>
  <c r="FD18" i="16"/>
  <c r="FE18" i="16" s="1"/>
  <c r="FD17" i="16"/>
  <c r="FE17" i="16" s="1"/>
  <c r="FD16" i="16"/>
  <c r="FE16" i="16" s="1"/>
  <c r="FD15" i="16"/>
  <c r="FE15" i="16" s="1"/>
  <c r="FD14" i="16"/>
  <c r="FE14" i="16" s="1"/>
  <c r="FD13" i="16"/>
  <c r="FE13" i="16" s="1"/>
  <c r="FD12" i="16"/>
  <c r="FE12" i="16" s="1"/>
  <c r="FD11" i="16"/>
  <c r="FE11" i="16" s="1"/>
  <c r="FD10" i="16"/>
  <c r="FE10" i="16" s="1"/>
  <c r="FD9" i="16"/>
  <c r="FE9" i="16" s="1"/>
  <c r="FD8" i="16"/>
  <c r="FE8" i="16" s="1"/>
  <c r="FD7" i="16"/>
  <c r="FE7" i="16" s="1"/>
  <c r="FD6" i="16"/>
  <c r="FE6" i="16" s="1"/>
  <c r="FD5" i="16"/>
  <c r="FE5" i="16" s="1"/>
  <c r="FD4" i="16"/>
  <c r="FE4" i="16" s="1"/>
  <c r="EW26" i="16"/>
  <c r="EX26" i="16" s="1"/>
  <c r="EW25" i="16"/>
  <c r="EX25" i="16" s="1"/>
  <c r="EW24" i="16"/>
  <c r="EX24" i="16" s="1"/>
  <c r="EW23" i="16"/>
  <c r="EX23" i="16" s="1"/>
  <c r="EW22" i="16"/>
  <c r="EX22" i="16" s="1"/>
  <c r="EW21" i="16"/>
  <c r="EX21" i="16" s="1"/>
  <c r="EW20" i="16"/>
  <c r="EX20" i="16" s="1"/>
  <c r="EW19" i="16"/>
  <c r="EX19" i="16" s="1"/>
  <c r="EW18" i="16"/>
  <c r="EX18" i="16" s="1"/>
  <c r="EW17" i="16"/>
  <c r="EX17" i="16" s="1"/>
  <c r="EW16" i="16"/>
  <c r="EX16" i="16" s="1"/>
  <c r="EW15" i="16"/>
  <c r="EX15" i="16" s="1"/>
  <c r="EW14" i="16"/>
  <c r="EX14" i="16" s="1"/>
  <c r="EW13" i="16"/>
  <c r="EX13" i="16" s="1"/>
  <c r="EW12" i="16"/>
  <c r="EX12" i="16" s="1"/>
  <c r="EW11" i="16"/>
  <c r="EX11" i="16" s="1"/>
  <c r="EW10" i="16"/>
  <c r="EX10" i="16" s="1"/>
  <c r="EW9" i="16"/>
  <c r="EX9" i="16" s="1"/>
  <c r="EW8" i="16"/>
  <c r="EX8" i="16" s="1"/>
  <c r="EW7" i="16"/>
  <c r="EX7" i="16" s="1"/>
  <c r="EW6" i="16"/>
  <c r="EX6" i="16" s="1"/>
  <c r="EW5" i="16"/>
  <c r="EX5" i="16" s="1"/>
  <c r="EW4" i="16"/>
  <c r="EX4" i="16" s="1"/>
  <c r="EP38" i="16"/>
  <c r="EQ38" i="16" s="1"/>
  <c r="EP39" i="16"/>
  <c r="EQ39" i="16" s="1"/>
  <c r="EP40" i="16"/>
  <c r="EQ40" i="16" s="1"/>
  <c r="EP41" i="16"/>
  <c r="EQ41" i="16" s="1"/>
  <c r="EP42" i="16"/>
  <c r="EQ42" i="16" s="1"/>
  <c r="EP43" i="16"/>
  <c r="EQ43" i="16" s="1"/>
  <c r="EP44" i="16"/>
  <c r="EQ44" i="16" s="1"/>
  <c r="EP45" i="16"/>
  <c r="EQ45" i="16" s="1"/>
  <c r="EP46" i="16"/>
  <c r="EQ46" i="16" s="1"/>
  <c r="EP37" i="16" l="1"/>
  <c r="EQ37" i="16" s="1"/>
  <c r="EP36" i="16"/>
  <c r="EQ36" i="16" s="1"/>
  <c r="EP35" i="16"/>
  <c r="EQ35" i="16" s="1"/>
  <c r="EP34" i="16"/>
  <c r="EQ34" i="16" s="1"/>
  <c r="EP33" i="16"/>
  <c r="EQ33" i="16" s="1"/>
  <c r="EP32" i="16"/>
  <c r="EQ32" i="16" s="1"/>
  <c r="EP31" i="16"/>
  <c r="EQ31" i="16" s="1"/>
  <c r="EP30" i="16"/>
  <c r="EQ30" i="16" s="1"/>
  <c r="EP29" i="16"/>
  <c r="EQ29" i="16" s="1"/>
  <c r="EP28" i="16"/>
  <c r="EQ28" i="16" s="1"/>
  <c r="EP27" i="16"/>
  <c r="EQ27" i="16" s="1"/>
  <c r="EP26" i="16"/>
  <c r="EQ26" i="16" s="1"/>
  <c r="EP25" i="16"/>
  <c r="EQ25" i="16" s="1"/>
  <c r="EP24" i="16"/>
  <c r="EQ24" i="16" s="1"/>
  <c r="EP23" i="16"/>
  <c r="EQ23" i="16" s="1"/>
  <c r="EP22" i="16"/>
  <c r="EQ22" i="16" s="1"/>
  <c r="EP21" i="16"/>
  <c r="EQ21" i="16" s="1"/>
  <c r="EP20" i="16"/>
  <c r="EQ20" i="16" s="1"/>
  <c r="EP19" i="16"/>
  <c r="EQ19" i="16" s="1"/>
  <c r="EP18" i="16"/>
  <c r="EQ18" i="16" s="1"/>
  <c r="EP17" i="16"/>
  <c r="EQ17" i="16" s="1"/>
  <c r="EP16" i="16"/>
  <c r="EQ16" i="16" s="1"/>
  <c r="EP15" i="16"/>
  <c r="EQ15" i="16" s="1"/>
  <c r="EP14" i="16"/>
  <c r="EQ14" i="16" s="1"/>
  <c r="EP13" i="16"/>
  <c r="EQ13" i="16" s="1"/>
  <c r="EP12" i="16"/>
  <c r="EQ12" i="16" s="1"/>
  <c r="EP11" i="16"/>
  <c r="EQ11" i="16" s="1"/>
  <c r="EP10" i="16"/>
  <c r="EQ10" i="16" s="1"/>
  <c r="EP9" i="16"/>
  <c r="EQ9" i="16" s="1"/>
  <c r="EP8" i="16"/>
  <c r="EQ8" i="16" s="1"/>
  <c r="EP7" i="16"/>
  <c r="EQ7" i="16" s="1"/>
  <c r="EP6" i="16"/>
  <c r="EQ6" i="16" s="1"/>
  <c r="EP5" i="16"/>
  <c r="EQ5" i="16" s="1"/>
  <c r="EP4" i="16"/>
  <c r="EQ4" i="16" s="1"/>
  <c r="EI32" i="16"/>
  <c r="EJ32" i="16" s="1"/>
  <c r="EI33" i="16"/>
  <c r="EJ33" i="16" s="1"/>
  <c r="EI34" i="16"/>
  <c r="EJ34" i="16" s="1"/>
  <c r="EI35" i="16"/>
  <c r="EJ35" i="16" s="1"/>
  <c r="EI36" i="16"/>
  <c r="EJ36" i="16" s="1"/>
  <c r="EI37" i="16"/>
  <c r="EJ37" i="16" s="1"/>
  <c r="EI31" i="16"/>
  <c r="EJ31" i="16" s="1"/>
  <c r="EI30" i="16"/>
  <c r="EJ30" i="16" s="1"/>
  <c r="EI29" i="16"/>
  <c r="EJ29" i="16" s="1"/>
  <c r="EI28" i="16"/>
  <c r="EJ28" i="16" s="1"/>
  <c r="EI27" i="16"/>
  <c r="EJ27" i="16" s="1"/>
  <c r="EI26" i="16"/>
  <c r="EJ26" i="16" s="1"/>
  <c r="EI25" i="16"/>
  <c r="EJ25" i="16" s="1"/>
  <c r="EI24" i="16"/>
  <c r="EJ24" i="16" s="1"/>
  <c r="EI23" i="16"/>
  <c r="EJ23" i="16" s="1"/>
  <c r="EI22" i="16"/>
  <c r="EJ22" i="16" s="1"/>
  <c r="EI21" i="16"/>
  <c r="EJ21" i="16" s="1"/>
  <c r="EI20" i="16"/>
  <c r="EJ20" i="16" s="1"/>
  <c r="EI19" i="16"/>
  <c r="EJ19" i="16" s="1"/>
  <c r="EI18" i="16"/>
  <c r="EJ18" i="16" s="1"/>
  <c r="EI17" i="16"/>
  <c r="EJ17" i="16" s="1"/>
  <c r="EI16" i="16"/>
  <c r="EJ16" i="16" s="1"/>
  <c r="EI15" i="16"/>
  <c r="EJ15" i="16" s="1"/>
  <c r="EI14" i="16"/>
  <c r="EJ14" i="16" s="1"/>
  <c r="EI13" i="16"/>
  <c r="EJ13" i="16" s="1"/>
  <c r="EI12" i="16"/>
  <c r="EJ12" i="16" s="1"/>
  <c r="EI11" i="16"/>
  <c r="EJ11" i="16" s="1"/>
  <c r="EI10" i="16"/>
  <c r="EJ10" i="16" s="1"/>
  <c r="EI9" i="16"/>
  <c r="EJ9" i="16" s="1"/>
  <c r="EI8" i="16"/>
  <c r="EJ8" i="16" s="1"/>
  <c r="EI7" i="16"/>
  <c r="EJ7" i="16" s="1"/>
  <c r="EI6" i="16"/>
  <c r="EJ6" i="16" s="1"/>
  <c r="EI5" i="16"/>
  <c r="EJ5" i="16" s="1"/>
  <c r="EI4" i="16"/>
  <c r="EJ4" i="16" s="1"/>
  <c r="EB27" i="16"/>
  <c r="EC27" i="16" s="1"/>
  <c r="EB28" i="16"/>
  <c r="EC28" i="16" s="1"/>
  <c r="EB29" i="16"/>
  <c r="EC29" i="16" s="1"/>
  <c r="EB30" i="16"/>
  <c r="EC30" i="16" s="1"/>
  <c r="EB31" i="16"/>
  <c r="EC31" i="16" s="1"/>
  <c r="EB26" i="16"/>
  <c r="EC26" i="16" s="1"/>
  <c r="EB25" i="16"/>
  <c r="EC25" i="16" s="1"/>
  <c r="EB24" i="16"/>
  <c r="EC24" i="16" s="1"/>
  <c r="EB23" i="16"/>
  <c r="EC23" i="16" s="1"/>
  <c r="EB22" i="16"/>
  <c r="EC22" i="16" s="1"/>
  <c r="EB21" i="16"/>
  <c r="EC21" i="16" s="1"/>
  <c r="EB20" i="16"/>
  <c r="EC20" i="16" s="1"/>
  <c r="EB19" i="16"/>
  <c r="EC19" i="16" s="1"/>
  <c r="EB18" i="16"/>
  <c r="EC18" i="16" s="1"/>
  <c r="EB17" i="16"/>
  <c r="EC17" i="16" s="1"/>
  <c r="EB16" i="16"/>
  <c r="EC16" i="16" s="1"/>
  <c r="EB15" i="16"/>
  <c r="EC15" i="16" s="1"/>
  <c r="EB14" i="16"/>
  <c r="EC14" i="16" s="1"/>
  <c r="EB13" i="16"/>
  <c r="EC13" i="16" s="1"/>
  <c r="EB12" i="16"/>
  <c r="EC12" i="16" s="1"/>
  <c r="EB11" i="16"/>
  <c r="EC11" i="16" s="1"/>
  <c r="EB10" i="16"/>
  <c r="EC10" i="16" s="1"/>
  <c r="EB9" i="16"/>
  <c r="EC9" i="16" s="1"/>
  <c r="EB8" i="16"/>
  <c r="EC8" i="16" s="1"/>
  <c r="EB7" i="16"/>
  <c r="EC7" i="16" s="1"/>
  <c r="EB6" i="16"/>
  <c r="EC6" i="16" s="1"/>
  <c r="EB5" i="16"/>
  <c r="EC5" i="16" s="1"/>
  <c r="EB4" i="16"/>
  <c r="EC4" i="16" s="1"/>
  <c r="DU26" i="16" l="1"/>
  <c r="DV26" i="16" s="1"/>
  <c r="DU25" i="16"/>
  <c r="DV25" i="16" s="1"/>
  <c r="DU24" i="16"/>
  <c r="DV24" i="16" s="1"/>
  <c r="DU23" i="16"/>
  <c r="DV23" i="16" s="1"/>
  <c r="DU22" i="16"/>
  <c r="DV22" i="16" s="1"/>
  <c r="DU21" i="16"/>
  <c r="DV21" i="16" s="1"/>
  <c r="DU20" i="16"/>
  <c r="DV20" i="16" s="1"/>
  <c r="DU19" i="16"/>
  <c r="DV19" i="16" s="1"/>
  <c r="DU18" i="16"/>
  <c r="DV18" i="16" s="1"/>
  <c r="DU17" i="16"/>
  <c r="DV17" i="16" s="1"/>
  <c r="DU16" i="16"/>
  <c r="DV16" i="16" s="1"/>
  <c r="DU15" i="16"/>
  <c r="DV15" i="16" s="1"/>
  <c r="DU14" i="16"/>
  <c r="DV14" i="16" s="1"/>
  <c r="DU13" i="16"/>
  <c r="DV13" i="16" s="1"/>
  <c r="DU12" i="16"/>
  <c r="DV12" i="16" s="1"/>
  <c r="DU11" i="16"/>
  <c r="DV11" i="16" s="1"/>
  <c r="DU10" i="16"/>
  <c r="DV10" i="16" s="1"/>
  <c r="DU9" i="16"/>
  <c r="DV9" i="16" s="1"/>
  <c r="DU8" i="16"/>
  <c r="DV8" i="16" s="1"/>
  <c r="DU7" i="16"/>
  <c r="DV7" i="16" s="1"/>
  <c r="DU6" i="16"/>
  <c r="DV6" i="16" s="1"/>
  <c r="DU5" i="16"/>
  <c r="DV5" i="16" s="1"/>
  <c r="DU4" i="16"/>
  <c r="DV4" i="16" s="1"/>
  <c r="DN23" i="16"/>
  <c r="DO23" i="16" s="1"/>
  <c r="DN19" i="16"/>
  <c r="DO19" i="16" s="1"/>
  <c r="DN15" i="16"/>
  <c r="DO15" i="16" s="1"/>
  <c r="DN29" i="16"/>
  <c r="DO29" i="16" s="1"/>
  <c r="DN30" i="16"/>
  <c r="DO30" i="16" s="1"/>
  <c r="DN31" i="16"/>
  <c r="DO31" i="16" s="1"/>
  <c r="DN28" i="16"/>
  <c r="DO28" i="16" s="1"/>
  <c r="DN27" i="16"/>
  <c r="DO27" i="16" s="1"/>
  <c r="DN26" i="16"/>
  <c r="DO26" i="16" s="1"/>
  <c r="DN25" i="16"/>
  <c r="DO25" i="16" s="1"/>
  <c r="DN24" i="16"/>
  <c r="DO24" i="16" s="1"/>
  <c r="DN22" i="16"/>
  <c r="DO22" i="16" s="1"/>
  <c r="DN21" i="16"/>
  <c r="DO21" i="16" s="1"/>
  <c r="DN20" i="16"/>
  <c r="DO20" i="16" s="1"/>
  <c r="DN18" i="16"/>
  <c r="DO18" i="16" s="1"/>
  <c r="DN17" i="16"/>
  <c r="DO17" i="16" s="1"/>
  <c r="DN16" i="16"/>
  <c r="DO16" i="16" s="1"/>
  <c r="DN14" i="16"/>
  <c r="DO14" i="16" s="1"/>
  <c r="DN13" i="16"/>
  <c r="DO13" i="16" s="1"/>
  <c r="DN12" i="16"/>
  <c r="DO12" i="16" s="1"/>
  <c r="DN11" i="16"/>
  <c r="DO11" i="16" s="1"/>
  <c r="DN10" i="16"/>
  <c r="DO10" i="16" s="1"/>
  <c r="DN9" i="16"/>
  <c r="DO9" i="16" s="1"/>
  <c r="DN8" i="16"/>
  <c r="DO8" i="16" s="1"/>
  <c r="DN7" i="16"/>
  <c r="DO7" i="16" s="1"/>
  <c r="DN6" i="16"/>
  <c r="DO6" i="16" s="1"/>
  <c r="DN5" i="16"/>
  <c r="DO5" i="16" s="1"/>
  <c r="DN4" i="16"/>
  <c r="DO4" i="16" s="1"/>
  <c r="DG28" i="16"/>
  <c r="DH28" i="16" s="1"/>
  <c r="DG27" i="16"/>
  <c r="DH27" i="16" s="1"/>
  <c r="DG26" i="16"/>
  <c r="DH26" i="16" s="1"/>
  <c r="DG25" i="16"/>
  <c r="DH25" i="16" s="1"/>
  <c r="DG24" i="16"/>
  <c r="DH24" i="16" s="1"/>
  <c r="DG23" i="16"/>
  <c r="DH23" i="16" s="1"/>
  <c r="DG22" i="16"/>
  <c r="DH22" i="16" s="1"/>
  <c r="DG21" i="16"/>
  <c r="DH21" i="16" s="1"/>
  <c r="DG20" i="16"/>
  <c r="DH20" i="16" s="1"/>
  <c r="DG19" i="16"/>
  <c r="DH19" i="16" s="1"/>
  <c r="DG18" i="16"/>
  <c r="DH18" i="16" s="1"/>
  <c r="DG17" i="16"/>
  <c r="DH17" i="16" s="1"/>
  <c r="DG16" i="16"/>
  <c r="DH16" i="16" s="1"/>
  <c r="DG15" i="16"/>
  <c r="DH15" i="16" s="1"/>
  <c r="DG14" i="16"/>
  <c r="DH14" i="16" s="1"/>
  <c r="DG13" i="16"/>
  <c r="DH13" i="16" s="1"/>
  <c r="DG12" i="16"/>
  <c r="DH12" i="16" s="1"/>
  <c r="DG11" i="16"/>
  <c r="DH11" i="16" s="1"/>
  <c r="DG10" i="16"/>
  <c r="DH10" i="16" s="1"/>
  <c r="DG9" i="16"/>
  <c r="DH9" i="16" s="1"/>
  <c r="DG8" i="16"/>
  <c r="DH8" i="16" s="1"/>
  <c r="DG7" i="16"/>
  <c r="DH7" i="16" s="1"/>
  <c r="DG6" i="16"/>
  <c r="DH6" i="16" s="1"/>
  <c r="DG5" i="16"/>
  <c r="DH5" i="16" s="1"/>
  <c r="DG4" i="16"/>
  <c r="DH4" i="16" s="1"/>
  <c r="CZ43" i="16"/>
  <c r="DA43" i="16" s="1"/>
  <c r="CZ44" i="16"/>
  <c r="DA44" i="16" s="1"/>
  <c r="CZ45" i="16"/>
  <c r="DA45" i="16" s="1"/>
  <c r="CZ46" i="16"/>
  <c r="DA46" i="16" s="1"/>
  <c r="CZ47" i="16"/>
  <c r="DA47" i="16" s="1"/>
  <c r="CZ48" i="16"/>
  <c r="DA48" i="16" s="1"/>
  <c r="CZ49" i="16"/>
  <c r="DA49" i="16" s="1"/>
  <c r="CZ50" i="16"/>
  <c r="DA50" i="16" s="1"/>
  <c r="CZ51" i="16"/>
  <c r="DA51" i="16" s="1"/>
  <c r="CZ42" i="16"/>
  <c r="DA42" i="16" s="1"/>
  <c r="CZ41" i="16"/>
  <c r="DA41" i="16" s="1"/>
  <c r="CZ40" i="16"/>
  <c r="DA40" i="16" s="1"/>
  <c r="CZ39" i="16"/>
  <c r="DA39" i="16" s="1"/>
  <c r="CZ38" i="16"/>
  <c r="DA38" i="16" s="1"/>
  <c r="CZ37" i="16"/>
  <c r="DA37" i="16" s="1"/>
  <c r="CZ36" i="16"/>
  <c r="DA36" i="16" s="1"/>
  <c r="CZ35" i="16"/>
  <c r="DA35" i="16" s="1"/>
  <c r="CZ34" i="16"/>
  <c r="DA34" i="16" s="1"/>
  <c r="CZ33" i="16"/>
  <c r="DA33" i="16" s="1"/>
  <c r="CZ32" i="16"/>
  <c r="DA32" i="16" s="1"/>
  <c r="CZ31" i="16"/>
  <c r="DA31" i="16" s="1"/>
  <c r="CZ30" i="16"/>
  <c r="DA30" i="16" s="1"/>
  <c r="CZ29" i="16"/>
  <c r="DA29" i="16" s="1"/>
  <c r="CZ28" i="16"/>
  <c r="DA28" i="16" s="1"/>
  <c r="CZ27" i="16"/>
  <c r="DA27" i="16" s="1"/>
  <c r="CZ26" i="16"/>
  <c r="DA26" i="16" s="1"/>
  <c r="CZ25" i="16"/>
  <c r="DA25" i="16" s="1"/>
  <c r="CZ24" i="16"/>
  <c r="DA24" i="16" s="1"/>
  <c r="CZ23" i="16"/>
  <c r="DA23" i="16" s="1"/>
  <c r="CZ22" i="16"/>
  <c r="DA22" i="16" s="1"/>
  <c r="CZ21" i="16"/>
  <c r="DA21" i="16" s="1"/>
  <c r="CZ20" i="16"/>
  <c r="DA20" i="16" s="1"/>
  <c r="CZ19" i="16"/>
  <c r="DA19" i="16" s="1"/>
  <c r="CZ18" i="16"/>
  <c r="DA18" i="16" s="1"/>
  <c r="CZ17" i="16"/>
  <c r="DA17" i="16" s="1"/>
  <c r="CZ16" i="16"/>
  <c r="DA16" i="16" s="1"/>
  <c r="CZ15" i="16"/>
  <c r="DA15" i="16" s="1"/>
  <c r="CZ14" i="16"/>
  <c r="DA14" i="16" s="1"/>
  <c r="CZ13" i="16"/>
  <c r="DA13" i="16" s="1"/>
  <c r="CZ12" i="16"/>
  <c r="DA12" i="16" s="1"/>
  <c r="CZ11" i="16"/>
  <c r="DA11" i="16" s="1"/>
  <c r="CZ10" i="16"/>
  <c r="DA10" i="16" s="1"/>
  <c r="CZ9" i="16"/>
  <c r="DA9" i="16" s="1"/>
  <c r="CZ8" i="16"/>
  <c r="DA8" i="16" s="1"/>
  <c r="CZ7" i="16"/>
  <c r="DA7" i="16" s="1"/>
  <c r="CZ6" i="16"/>
  <c r="DA6" i="16" s="1"/>
  <c r="CZ5" i="16"/>
  <c r="DA5" i="16" s="1"/>
  <c r="CZ4" i="16"/>
  <c r="DA4" i="16" s="1"/>
  <c r="CS28" i="16"/>
  <c r="CT28" i="16" s="1"/>
  <c r="CS29" i="16"/>
  <c r="CT29" i="16" s="1"/>
  <c r="CS30" i="16"/>
  <c r="CT30" i="16" s="1"/>
  <c r="CS31" i="16"/>
  <c r="CT31" i="16" s="1"/>
  <c r="CS32" i="16"/>
  <c r="CT32" i="16" s="1"/>
  <c r="CS33" i="16"/>
  <c r="CT33" i="16" s="1"/>
  <c r="CS34" i="16"/>
  <c r="CT34" i="16" s="1"/>
  <c r="CS35" i="16"/>
  <c r="CT35" i="16" s="1"/>
  <c r="CS36" i="16"/>
  <c r="CT36" i="16" s="1"/>
  <c r="CS37" i="16"/>
  <c r="CT37" i="16" s="1"/>
  <c r="CS38" i="16"/>
  <c r="CT38" i="16" s="1"/>
  <c r="CS39" i="16"/>
  <c r="CT39" i="16" s="1"/>
  <c r="CS40" i="16"/>
  <c r="CT40" i="16" s="1"/>
  <c r="CS41" i="16"/>
  <c r="CT41" i="16" s="1"/>
  <c r="CS42" i="16"/>
  <c r="CT42" i="16" s="1"/>
  <c r="CS27" i="16"/>
  <c r="CT27" i="16" s="1"/>
  <c r="CS26" i="16"/>
  <c r="CT26" i="16" s="1"/>
  <c r="CS25" i="16"/>
  <c r="CT25" i="16" s="1"/>
  <c r="CS24" i="16"/>
  <c r="CT24" i="16" s="1"/>
  <c r="CS23" i="16"/>
  <c r="CT23" i="16" s="1"/>
  <c r="CS22" i="16"/>
  <c r="CT22" i="16" s="1"/>
  <c r="CS21" i="16"/>
  <c r="CT21" i="16" s="1"/>
  <c r="CS20" i="16"/>
  <c r="CT20" i="16" s="1"/>
  <c r="CS19" i="16"/>
  <c r="CT19" i="16" s="1"/>
  <c r="CS18" i="16"/>
  <c r="CT18" i="16" s="1"/>
  <c r="CS17" i="16"/>
  <c r="CT17" i="16" s="1"/>
  <c r="CS16" i="16"/>
  <c r="CT16" i="16" s="1"/>
  <c r="CS15" i="16"/>
  <c r="CT15" i="16" s="1"/>
  <c r="CS14" i="16"/>
  <c r="CT14" i="16" s="1"/>
  <c r="CS13" i="16"/>
  <c r="CT13" i="16" s="1"/>
  <c r="CS12" i="16"/>
  <c r="CT12" i="16" s="1"/>
  <c r="CS11" i="16"/>
  <c r="CT11" i="16" s="1"/>
  <c r="CS10" i="16"/>
  <c r="CT10" i="16" s="1"/>
  <c r="CS9" i="16"/>
  <c r="CT9" i="16" s="1"/>
  <c r="CS8" i="16"/>
  <c r="CT8" i="16" s="1"/>
  <c r="CS7" i="16"/>
  <c r="CT7" i="16" s="1"/>
  <c r="CS6" i="16"/>
  <c r="CT6" i="16" s="1"/>
  <c r="CS5" i="16"/>
  <c r="CT5" i="16" s="1"/>
  <c r="CS4" i="16"/>
  <c r="CT4" i="16" s="1"/>
  <c r="CL27" i="16"/>
  <c r="CM27" i="16" s="1"/>
  <c r="CL26" i="16"/>
  <c r="CM26" i="16" s="1"/>
  <c r="CL25" i="16"/>
  <c r="CM25" i="16" s="1"/>
  <c r="CL24" i="16"/>
  <c r="CM24" i="16" s="1"/>
  <c r="CL23" i="16"/>
  <c r="CM23" i="16" s="1"/>
  <c r="CL22" i="16"/>
  <c r="CM22" i="16" s="1"/>
  <c r="CL21" i="16"/>
  <c r="CM21" i="16" s="1"/>
  <c r="CL20" i="16"/>
  <c r="CM20" i="16" s="1"/>
  <c r="CL19" i="16"/>
  <c r="CM19" i="16" s="1"/>
  <c r="CL18" i="16"/>
  <c r="CM18" i="16" s="1"/>
  <c r="CL17" i="16"/>
  <c r="CM17" i="16" s="1"/>
  <c r="CL16" i="16"/>
  <c r="CM16" i="16" s="1"/>
  <c r="CL15" i="16"/>
  <c r="CM15" i="16" s="1"/>
  <c r="CL14" i="16"/>
  <c r="CM14" i="16" s="1"/>
  <c r="CL13" i="16"/>
  <c r="CM13" i="16" s="1"/>
  <c r="CL12" i="16"/>
  <c r="CM12" i="16" s="1"/>
  <c r="CL11" i="16"/>
  <c r="CM11" i="16" s="1"/>
  <c r="CL10" i="16"/>
  <c r="CM10" i="16" s="1"/>
  <c r="CL9" i="16"/>
  <c r="CM9" i="16" s="1"/>
  <c r="CL8" i="16"/>
  <c r="CM8" i="16" s="1"/>
  <c r="CL7" i="16"/>
  <c r="CM7" i="16" s="1"/>
  <c r="CL6" i="16"/>
  <c r="CM6" i="16" s="1"/>
  <c r="CL5" i="16"/>
  <c r="CM5" i="16" s="1"/>
  <c r="CL4" i="16"/>
  <c r="CM4" i="16" s="1"/>
  <c r="CE42" i="16" l="1"/>
  <c r="CF42" i="16" s="1"/>
  <c r="CE41" i="16"/>
  <c r="CF41" i="16" s="1"/>
  <c r="CE40" i="16"/>
  <c r="CF40" i="16" s="1"/>
  <c r="CE39" i="16"/>
  <c r="CF39" i="16" s="1"/>
  <c r="CE38" i="16"/>
  <c r="CF38" i="16" s="1"/>
  <c r="CE37" i="16"/>
  <c r="CF37" i="16" s="1"/>
  <c r="CE36" i="16"/>
  <c r="CF36" i="16" s="1"/>
  <c r="CE35" i="16"/>
  <c r="CF35" i="16" s="1"/>
  <c r="CE34" i="16"/>
  <c r="CF34" i="16" s="1"/>
  <c r="CE33" i="16"/>
  <c r="CF33" i="16" s="1"/>
  <c r="CE32" i="16"/>
  <c r="CF32" i="16" s="1"/>
  <c r="CE31" i="16"/>
  <c r="CF31" i="16" s="1"/>
  <c r="CE30" i="16"/>
  <c r="CF30" i="16" s="1"/>
  <c r="CE29" i="16"/>
  <c r="CF29" i="16" s="1"/>
  <c r="CE28" i="16"/>
  <c r="CF28" i="16" s="1"/>
  <c r="CE27" i="16"/>
  <c r="CF27" i="16" s="1"/>
  <c r="CE26" i="16"/>
  <c r="CF26" i="16" s="1"/>
  <c r="CE25" i="16"/>
  <c r="CF25" i="16" s="1"/>
  <c r="CE24" i="16"/>
  <c r="CF24" i="16" s="1"/>
  <c r="CE23" i="16"/>
  <c r="CF23" i="16" s="1"/>
  <c r="CE22" i="16"/>
  <c r="CF22" i="16" s="1"/>
  <c r="CE21" i="16"/>
  <c r="CF21" i="16" s="1"/>
  <c r="CE20" i="16"/>
  <c r="CF20" i="16" s="1"/>
  <c r="CE19" i="16"/>
  <c r="CF19" i="16" s="1"/>
  <c r="CE18" i="16"/>
  <c r="CF18" i="16" s="1"/>
  <c r="CE17" i="16"/>
  <c r="CF17" i="16" s="1"/>
  <c r="CE16" i="16"/>
  <c r="CF16" i="16" s="1"/>
  <c r="CE15" i="16"/>
  <c r="CF15" i="16" s="1"/>
  <c r="CE14" i="16"/>
  <c r="CF14" i="16" s="1"/>
  <c r="CE13" i="16"/>
  <c r="CF13" i="16" s="1"/>
  <c r="CE12" i="16"/>
  <c r="CF12" i="16" s="1"/>
  <c r="CE11" i="16"/>
  <c r="CF11" i="16" s="1"/>
  <c r="CE10" i="16"/>
  <c r="CF10" i="16" s="1"/>
  <c r="CE9" i="16"/>
  <c r="CF9" i="16" s="1"/>
  <c r="CE8" i="16"/>
  <c r="CF8" i="16" s="1"/>
  <c r="CE7" i="16"/>
  <c r="CF7" i="16" s="1"/>
  <c r="CE6" i="16"/>
  <c r="CF6" i="16" s="1"/>
  <c r="CE5" i="16"/>
  <c r="CF5" i="16" s="1"/>
  <c r="CE4" i="16"/>
  <c r="CF4" i="16" s="1"/>
  <c r="BX40" i="16"/>
  <c r="BY40" i="16" s="1"/>
  <c r="BX41" i="16"/>
  <c r="BY41" i="16" s="1"/>
  <c r="BX42" i="16"/>
  <c r="BY42" i="16" s="1"/>
  <c r="BX39" i="16"/>
  <c r="BY39" i="16" s="1"/>
  <c r="BX38" i="16"/>
  <c r="BY38" i="16" s="1"/>
  <c r="BX37" i="16"/>
  <c r="BY37" i="16" s="1"/>
  <c r="BX36" i="16"/>
  <c r="BY36" i="16" s="1"/>
  <c r="BX35" i="16"/>
  <c r="BY35" i="16" s="1"/>
  <c r="BX34" i="16"/>
  <c r="BY34" i="16" s="1"/>
  <c r="BX33" i="16"/>
  <c r="BY33" i="16" s="1"/>
  <c r="BX32" i="16"/>
  <c r="BY32" i="16" s="1"/>
  <c r="BX31" i="16"/>
  <c r="BY31" i="16" s="1"/>
  <c r="BX30" i="16"/>
  <c r="BY30" i="16" s="1"/>
  <c r="BX29" i="16"/>
  <c r="BY29" i="16" s="1"/>
  <c r="BX28" i="16"/>
  <c r="BY28" i="16" s="1"/>
  <c r="BX27" i="16"/>
  <c r="BY27" i="16" s="1"/>
  <c r="BX26" i="16"/>
  <c r="BY26" i="16" s="1"/>
  <c r="BX25" i="16"/>
  <c r="BY25" i="16" s="1"/>
  <c r="BX24" i="16"/>
  <c r="BY24" i="16" s="1"/>
  <c r="BX23" i="16"/>
  <c r="BY23" i="16" s="1"/>
  <c r="BX22" i="16"/>
  <c r="BY22" i="16" s="1"/>
  <c r="BX21" i="16"/>
  <c r="BY21" i="16" s="1"/>
  <c r="BX20" i="16"/>
  <c r="BY20" i="16" s="1"/>
  <c r="BX19" i="16"/>
  <c r="BY19" i="16" s="1"/>
  <c r="BX18" i="16"/>
  <c r="BY18" i="16" s="1"/>
  <c r="BX17" i="16"/>
  <c r="BY17" i="16" s="1"/>
  <c r="BX16" i="16"/>
  <c r="BY16" i="16" s="1"/>
  <c r="BX15" i="16"/>
  <c r="BY15" i="16" s="1"/>
  <c r="BX14" i="16"/>
  <c r="BY14" i="16" s="1"/>
  <c r="BX13" i="16"/>
  <c r="BY13" i="16" s="1"/>
  <c r="BX12" i="16"/>
  <c r="BY12" i="16" s="1"/>
  <c r="BX11" i="16"/>
  <c r="BY11" i="16" s="1"/>
  <c r="BX10" i="16"/>
  <c r="BY10" i="16" s="1"/>
  <c r="BX9" i="16"/>
  <c r="BY9" i="16" s="1"/>
  <c r="BX8" i="16"/>
  <c r="BY8" i="16" s="1"/>
  <c r="BX7" i="16"/>
  <c r="BY7" i="16" s="1"/>
  <c r="BX6" i="16"/>
  <c r="BY6" i="16" s="1"/>
  <c r="BX5" i="16"/>
  <c r="BY5" i="16" s="1"/>
  <c r="BX4" i="16"/>
  <c r="BY4" i="16" s="1"/>
  <c r="BQ39" i="16"/>
  <c r="BR39" i="16" s="1"/>
  <c r="BQ38" i="16"/>
  <c r="BR38" i="16" s="1"/>
  <c r="BQ37" i="16"/>
  <c r="BR37" i="16" s="1"/>
  <c r="BQ36" i="16"/>
  <c r="BR36" i="16" s="1"/>
  <c r="BQ35" i="16"/>
  <c r="BR35" i="16" s="1"/>
  <c r="BQ34" i="16"/>
  <c r="BR34" i="16" s="1"/>
  <c r="BQ33" i="16"/>
  <c r="BR33" i="16" s="1"/>
  <c r="BQ32" i="16"/>
  <c r="BR32" i="16" s="1"/>
  <c r="BQ31" i="16"/>
  <c r="BR31" i="16" s="1"/>
  <c r="BQ30" i="16"/>
  <c r="BR30" i="16" s="1"/>
  <c r="BQ29" i="16"/>
  <c r="BR29" i="16" s="1"/>
  <c r="BQ28" i="16"/>
  <c r="BR28" i="16" s="1"/>
  <c r="BQ27" i="16"/>
  <c r="BR27" i="16" s="1"/>
  <c r="BQ26" i="16"/>
  <c r="BR26" i="16" s="1"/>
  <c r="BQ25" i="16"/>
  <c r="BR25" i="16" s="1"/>
  <c r="BQ24" i="16"/>
  <c r="BR24" i="16" s="1"/>
  <c r="BQ23" i="16"/>
  <c r="BR23" i="16" s="1"/>
  <c r="BQ22" i="16"/>
  <c r="BR22" i="16" s="1"/>
  <c r="BQ21" i="16"/>
  <c r="BR21" i="16" s="1"/>
  <c r="BQ20" i="16"/>
  <c r="BR20" i="16" s="1"/>
  <c r="BQ19" i="16"/>
  <c r="BR19" i="16" s="1"/>
  <c r="BQ18" i="16"/>
  <c r="BR18" i="16" s="1"/>
  <c r="BQ17" i="16"/>
  <c r="BR17" i="16" s="1"/>
  <c r="BQ16" i="16"/>
  <c r="BR16" i="16" s="1"/>
  <c r="BQ15" i="16"/>
  <c r="BR15" i="16" s="1"/>
  <c r="BQ14" i="16"/>
  <c r="BR14" i="16" s="1"/>
  <c r="BQ13" i="16"/>
  <c r="BR13" i="16" s="1"/>
  <c r="BQ12" i="16"/>
  <c r="BR12" i="16" s="1"/>
  <c r="BQ11" i="16"/>
  <c r="BR11" i="16" s="1"/>
  <c r="BQ10" i="16"/>
  <c r="BR10" i="16" s="1"/>
  <c r="BQ9" i="16"/>
  <c r="BR9" i="16" s="1"/>
  <c r="BQ8" i="16"/>
  <c r="BR8" i="16" s="1"/>
  <c r="BQ7" i="16"/>
  <c r="BR7" i="16" s="1"/>
  <c r="BQ6" i="16"/>
  <c r="BR6" i="16" s="1"/>
  <c r="BQ5" i="16"/>
  <c r="BR5" i="16" s="1"/>
  <c r="BQ4" i="16"/>
  <c r="BR4" i="16" s="1"/>
  <c r="BJ39" i="16"/>
  <c r="BK39" i="16" s="1"/>
  <c r="BJ38" i="16"/>
  <c r="BK38" i="16" s="1"/>
  <c r="BJ37" i="16"/>
  <c r="BK37" i="16" s="1"/>
  <c r="BJ36" i="16"/>
  <c r="BK36" i="16" s="1"/>
  <c r="BJ35" i="16"/>
  <c r="BK35" i="16" s="1"/>
  <c r="BJ34" i="16"/>
  <c r="BK34" i="16" s="1"/>
  <c r="BJ33" i="16"/>
  <c r="BK33" i="16" s="1"/>
  <c r="BJ32" i="16"/>
  <c r="BK32" i="16" s="1"/>
  <c r="BJ31" i="16"/>
  <c r="BK31" i="16" s="1"/>
  <c r="BJ30" i="16"/>
  <c r="BK30" i="16" s="1"/>
  <c r="BJ29" i="16"/>
  <c r="BK29" i="16" s="1"/>
  <c r="BJ28" i="16"/>
  <c r="BK28" i="16" s="1"/>
  <c r="BJ27" i="16"/>
  <c r="BK27" i="16" s="1"/>
  <c r="BJ26" i="16"/>
  <c r="BK26" i="16" s="1"/>
  <c r="BJ25" i="16"/>
  <c r="BK25" i="16" s="1"/>
  <c r="BJ24" i="16"/>
  <c r="BK24" i="16" s="1"/>
  <c r="BJ23" i="16"/>
  <c r="BK23" i="16" s="1"/>
  <c r="BJ22" i="16"/>
  <c r="BK22" i="16" s="1"/>
  <c r="BJ21" i="16"/>
  <c r="BK21" i="16" s="1"/>
  <c r="BJ20" i="16"/>
  <c r="BK20" i="16" s="1"/>
  <c r="BJ19" i="16"/>
  <c r="BK19" i="16" s="1"/>
  <c r="BJ18" i="16"/>
  <c r="BK18" i="16" s="1"/>
  <c r="BJ17" i="16"/>
  <c r="BK17" i="16" s="1"/>
  <c r="BJ16" i="16"/>
  <c r="BK16" i="16" s="1"/>
  <c r="BJ15" i="16"/>
  <c r="BK15" i="16" s="1"/>
  <c r="BJ14" i="16"/>
  <c r="BK14" i="16" s="1"/>
  <c r="BJ13" i="16"/>
  <c r="BK13" i="16" s="1"/>
  <c r="BJ12" i="16"/>
  <c r="BK12" i="16" s="1"/>
  <c r="BJ11" i="16"/>
  <c r="BK11" i="16" s="1"/>
  <c r="BJ10" i="16"/>
  <c r="BK10" i="16" s="1"/>
  <c r="BJ9" i="16"/>
  <c r="BK9" i="16" s="1"/>
  <c r="BJ8" i="16"/>
  <c r="BK8" i="16" s="1"/>
  <c r="BJ7" i="16"/>
  <c r="BK7" i="16" s="1"/>
  <c r="BJ6" i="16"/>
  <c r="BK6" i="16" s="1"/>
  <c r="BJ5" i="16"/>
  <c r="BK5" i="16" s="1"/>
  <c r="BJ4" i="16"/>
  <c r="BK4" i="16" s="1"/>
  <c r="BC34" i="16"/>
  <c r="BD34" i="16" s="1"/>
  <c r="BC35" i="16"/>
  <c r="BD35" i="16" s="1"/>
  <c r="BC36" i="16"/>
  <c r="BD36" i="16" s="1"/>
  <c r="BC37" i="16"/>
  <c r="BD37" i="16" s="1"/>
  <c r="BC38" i="16"/>
  <c r="BD38" i="16" s="1"/>
  <c r="BC39" i="16"/>
  <c r="BD39" i="16" s="1"/>
  <c r="BC40" i="16"/>
  <c r="BD40" i="16" s="1"/>
  <c r="BC41" i="16"/>
  <c r="BD41" i="16" s="1"/>
  <c r="BC42" i="16"/>
  <c r="BD42" i="16" s="1"/>
  <c r="BC43" i="16"/>
  <c r="BD43" i="16" s="1"/>
  <c r="BC44" i="16"/>
  <c r="BD44" i="16" s="1"/>
  <c r="BC45" i="16"/>
  <c r="BD45" i="16" s="1"/>
  <c r="BC27" i="16"/>
  <c r="BD27" i="16" s="1"/>
  <c r="BC28" i="16"/>
  <c r="BD28" i="16" s="1"/>
  <c r="BC29" i="16"/>
  <c r="BD29" i="16" s="1"/>
  <c r="BC30" i="16"/>
  <c r="BD30" i="16" s="1"/>
  <c r="BC31" i="16"/>
  <c r="BD31" i="16" s="1"/>
  <c r="BC32" i="16"/>
  <c r="BD32" i="16" s="1"/>
  <c r="BC33" i="16"/>
  <c r="BD33" i="16" s="1"/>
  <c r="BC26" i="16"/>
  <c r="BD26" i="16" s="1"/>
  <c r="BC25" i="16"/>
  <c r="BD25" i="16" s="1"/>
  <c r="BC24" i="16"/>
  <c r="BD24" i="16" s="1"/>
  <c r="BC23" i="16"/>
  <c r="BD23" i="16" s="1"/>
  <c r="BC22" i="16"/>
  <c r="BD22" i="16" s="1"/>
  <c r="BC21" i="16"/>
  <c r="BD21" i="16" s="1"/>
  <c r="BC20" i="16"/>
  <c r="BD20" i="16" s="1"/>
  <c r="BC19" i="16"/>
  <c r="BD19" i="16" s="1"/>
  <c r="BC18" i="16"/>
  <c r="BD18" i="16" s="1"/>
  <c r="BC17" i="16"/>
  <c r="BD17" i="16" s="1"/>
  <c r="BC16" i="16"/>
  <c r="BD16" i="16" s="1"/>
  <c r="BC15" i="16"/>
  <c r="BD15" i="16" s="1"/>
  <c r="BC14" i="16"/>
  <c r="BD14" i="16" s="1"/>
  <c r="BC13" i="16"/>
  <c r="BD13" i="16" s="1"/>
  <c r="BC12" i="16"/>
  <c r="BD12" i="16" s="1"/>
  <c r="BC11" i="16"/>
  <c r="BD11" i="16" s="1"/>
  <c r="BC10" i="16"/>
  <c r="BD10" i="16" s="1"/>
  <c r="BC9" i="16"/>
  <c r="BD9" i="16" s="1"/>
  <c r="BC8" i="16"/>
  <c r="BD8" i="16" s="1"/>
  <c r="BC7" i="16"/>
  <c r="BD7" i="16" s="1"/>
  <c r="BC6" i="16"/>
  <c r="BD6" i="16" s="1"/>
  <c r="BC5" i="16"/>
  <c r="BD5" i="16" s="1"/>
  <c r="BC4" i="16"/>
  <c r="BD4" i="16" s="1"/>
  <c r="AV26" i="16"/>
  <c r="AW26" i="16" s="1"/>
  <c r="AV25" i="16" l="1"/>
  <c r="AW25" i="16" s="1"/>
  <c r="AV24" i="16"/>
  <c r="AW24" i="16" s="1"/>
  <c r="AV23" i="16"/>
  <c r="AW23" i="16" s="1"/>
  <c r="AV22" i="16"/>
  <c r="AW22" i="16" s="1"/>
  <c r="AV21" i="16"/>
  <c r="AW21" i="16" s="1"/>
  <c r="AV20" i="16"/>
  <c r="AW20" i="16" s="1"/>
  <c r="AV19" i="16"/>
  <c r="AW19" i="16" s="1"/>
  <c r="AV18" i="16"/>
  <c r="AW18" i="16" s="1"/>
  <c r="AV17" i="16"/>
  <c r="AW17" i="16" s="1"/>
  <c r="AV16" i="16"/>
  <c r="AW16" i="16" s="1"/>
  <c r="AV15" i="16"/>
  <c r="AW15" i="16" s="1"/>
  <c r="AV14" i="16"/>
  <c r="AW14" i="16" s="1"/>
  <c r="AV13" i="16"/>
  <c r="AW13" i="16" s="1"/>
  <c r="AV12" i="16"/>
  <c r="AW12" i="16" s="1"/>
  <c r="AV11" i="16"/>
  <c r="AW11" i="16" s="1"/>
  <c r="AV10" i="16"/>
  <c r="AW10" i="16" s="1"/>
  <c r="AV9" i="16"/>
  <c r="AW9" i="16" s="1"/>
  <c r="AV8" i="16"/>
  <c r="AW8" i="16" s="1"/>
  <c r="AV7" i="16"/>
  <c r="AW7" i="16" s="1"/>
  <c r="AV6" i="16"/>
  <c r="AW6" i="16" s="1"/>
  <c r="AV5" i="16"/>
  <c r="AW5" i="16" s="1"/>
  <c r="AV4" i="16"/>
  <c r="AW4" i="16" s="1"/>
  <c r="AO27" i="16"/>
  <c r="AP27" i="16" s="1"/>
  <c r="AO26" i="16"/>
  <c r="AP26" i="16" s="1"/>
  <c r="AO25" i="16"/>
  <c r="AP25" i="16" s="1"/>
  <c r="AO24" i="16"/>
  <c r="AP24" i="16" s="1"/>
  <c r="AO23" i="16"/>
  <c r="AP23" i="16" s="1"/>
  <c r="AO22" i="16"/>
  <c r="AP22" i="16" s="1"/>
  <c r="AO21" i="16"/>
  <c r="AP21" i="16" s="1"/>
  <c r="AO20" i="16"/>
  <c r="AP20" i="16" s="1"/>
  <c r="AO19" i="16"/>
  <c r="AP19" i="16" s="1"/>
  <c r="AO18" i="16"/>
  <c r="AP18" i="16" s="1"/>
  <c r="AO17" i="16"/>
  <c r="AP17" i="16" s="1"/>
  <c r="AO16" i="16"/>
  <c r="AP16" i="16" s="1"/>
  <c r="AO15" i="16"/>
  <c r="AP15" i="16" s="1"/>
  <c r="AO14" i="16"/>
  <c r="AP14" i="16" s="1"/>
  <c r="AO13" i="16"/>
  <c r="AP13" i="16" s="1"/>
  <c r="AO12" i="16"/>
  <c r="AP12" i="16" s="1"/>
  <c r="AO11" i="16"/>
  <c r="AP11" i="16" s="1"/>
  <c r="AO10" i="16"/>
  <c r="AP10" i="16" s="1"/>
  <c r="AO9" i="16"/>
  <c r="AP9" i="16" s="1"/>
  <c r="AO8" i="16"/>
  <c r="AP8" i="16" s="1"/>
  <c r="AO7" i="16"/>
  <c r="AP7" i="16" s="1"/>
  <c r="AO6" i="16"/>
  <c r="AP6" i="16" s="1"/>
  <c r="AO5" i="16"/>
  <c r="AP5" i="16" s="1"/>
  <c r="AO4" i="16"/>
  <c r="AP4" i="16" s="1"/>
  <c r="AH27" i="16"/>
  <c r="AI27" i="16" s="1"/>
  <c r="AH26" i="16"/>
  <c r="AI26" i="16" s="1"/>
  <c r="AH25" i="16"/>
  <c r="AI25" i="16" s="1"/>
  <c r="AH24" i="16"/>
  <c r="AI24" i="16" s="1"/>
  <c r="AH23" i="16"/>
  <c r="AI23" i="16" s="1"/>
  <c r="AH22" i="16"/>
  <c r="AI22" i="16" s="1"/>
  <c r="AH21" i="16"/>
  <c r="AI21" i="16" s="1"/>
  <c r="AH20" i="16"/>
  <c r="AI20" i="16" s="1"/>
  <c r="AH19" i="16"/>
  <c r="AI19" i="16" s="1"/>
  <c r="AH18" i="16"/>
  <c r="AI18" i="16" s="1"/>
  <c r="AH17" i="16"/>
  <c r="AI17" i="16" s="1"/>
  <c r="AH16" i="16"/>
  <c r="AI16" i="16" s="1"/>
  <c r="AH15" i="16"/>
  <c r="AI15" i="16" s="1"/>
  <c r="AH14" i="16"/>
  <c r="AI14" i="16" s="1"/>
  <c r="AH13" i="16"/>
  <c r="AI13" i="16" s="1"/>
  <c r="AH12" i="16"/>
  <c r="AI12" i="16" s="1"/>
  <c r="AH11" i="16"/>
  <c r="AI11" i="16" s="1"/>
  <c r="AH10" i="16"/>
  <c r="AI10" i="16" s="1"/>
  <c r="AH9" i="16"/>
  <c r="AI9" i="16" s="1"/>
  <c r="AH8" i="16"/>
  <c r="AI8" i="16" s="1"/>
  <c r="AH7" i="16"/>
  <c r="AI7" i="16" s="1"/>
  <c r="AH6" i="16"/>
  <c r="AI6" i="16" s="1"/>
  <c r="AH5" i="16"/>
  <c r="AI5" i="16" s="1"/>
  <c r="AH4" i="16"/>
  <c r="AI4" i="16" s="1"/>
  <c r="AA28" i="16" l="1"/>
  <c r="AB28" i="16" s="1"/>
  <c r="AA29" i="16"/>
  <c r="AB29" i="16" s="1"/>
  <c r="AA30" i="16"/>
  <c r="AB30" i="16" s="1"/>
  <c r="AA31" i="16"/>
  <c r="AB31" i="16" s="1"/>
  <c r="AA32" i="16"/>
  <c r="AB32" i="16" s="1"/>
  <c r="AA33" i="16"/>
  <c r="AB33" i="16" s="1"/>
  <c r="AA34" i="16"/>
  <c r="AB34" i="16" s="1"/>
  <c r="AA35" i="16"/>
  <c r="AB35" i="16" s="1"/>
  <c r="AA36" i="16"/>
  <c r="AB36" i="16" s="1"/>
  <c r="AA37" i="16"/>
  <c r="AB37" i="16" s="1"/>
  <c r="AA38" i="16"/>
  <c r="AB38" i="16" s="1"/>
  <c r="AA39" i="16"/>
  <c r="AB39" i="16" s="1"/>
  <c r="AA40" i="16"/>
  <c r="AB40" i="16" s="1"/>
  <c r="AA27" i="16"/>
  <c r="AB27" i="16" s="1"/>
  <c r="AA26" i="16"/>
  <c r="AB26" i="16" s="1"/>
  <c r="AA25" i="16"/>
  <c r="AB25" i="16" s="1"/>
  <c r="AA24" i="16"/>
  <c r="AB24" i="16" s="1"/>
  <c r="AA23" i="16"/>
  <c r="AB23" i="16" s="1"/>
  <c r="AA22" i="16"/>
  <c r="AB22" i="16" s="1"/>
  <c r="AA21" i="16"/>
  <c r="AB21" i="16" s="1"/>
  <c r="AA20" i="16"/>
  <c r="AB20" i="16" s="1"/>
  <c r="AA19" i="16"/>
  <c r="AB19" i="16" s="1"/>
  <c r="AA18" i="16"/>
  <c r="AB18" i="16" s="1"/>
  <c r="AA17" i="16"/>
  <c r="AB17" i="16" s="1"/>
  <c r="AA16" i="16"/>
  <c r="AB16" i="16" s="1"/>
  <c r="AA15" i="16"/>
  <c r="AB15" i="16" s="1"/>
  <c r="AA14" i="16"/>
  <c r="AB14" i="16" s="1"/>
  <c r="AA13" i="16"/>
  <c r="AB13" i="16" s="1"/>
  <c r="AA12" i="16"/>
  <c r="AB12" i="16" s="1"/>
  <c r="AA11" i="16"/>
  <c r="AB11" i="16" s="1"/>
  <c r="AA10" i="16"/>
  <c r="AB10" i="16" s="1"/>
  <c r="AA9" i="16"/>
  <c r="AB9" i="16" s="1"/>
  <c r="AA8" i="16"/>
  <c r="AB8" i="16" s="1"/>
  <c r="AA7" i="16"/>
  <c r="AB7" i="16" s="1"/>
  <c r="AA6" i="16"/>
  <c r="AB6" i="16" s="1"/>
  <c r="AA5" i="16"/>
  <c r="AB5" i="16" s="1"/>
  <c r="AA4" i="16"/>
  <c r="AB4" i="16" s="1"/>
  <c r="T25" i="16"/>
  <c r="U25" i="16" s="1"/>
  <c r="T26" i="16"/>
  <c r="U26" i="16" s="1"/>
  <c r="T27" i="16"/>
  <c r="U27" i="16" s="1"/>
  <c r="T28" i="16"/>
  <c r="U28" i="16" s="1"/>
  <c r="T29" i="16"/>
  <c r="U29" i="16" s="1"/>
  <c r="T30" i="16"/>
  <c r="U30" i="16" s="1"/>
  <c r="T31" i="16"/>
  <c r="U31" i="16" s="1"/>
  <c r="T32" i="16"/>
  <c r="U32" i="16" s="1"/>
  <c r="T33" i="16"/>
  <c r="U33" i="16" s="1"/>
  <c r="T34" i="16"/>
  <c r="U34" i="16" s="1"/>
  <c r="T35" i="16"/>
  <c r="U35" i="16" s="1"/>
  <c r="T36" i="16"/>
  <c r="U36" i="16" s="1"/>
  <c r="T37" i="16"/>
  <c r="U37" i="16" s="1"/>
  <c r="T38" i="16"/>
  <c r="U38" i="16" s="1"/>
  <c r="T39" i="16"/>
  <c r="U39" i="16" s="1"/>
  <c r="T40" i="16"/>
  <c r="U40" i="16" s="1"/>
  <c r="T24" i="16"/>
  <c r="U24" i="16" s="1"/>
  <c r="T23" i="16"/>
  <c r="U23" i="16" s="1"/>
  <c r="T22" i="16"/>
  <c r="U22" i="16" s="1"/>
  <c r="T21" i="16"/>
  <c r="U21" i="16" s="1"/>
  <c r="T20" i="16"/>
  <c r="U20" i="16" s="1"/>
  <c r="T19" i="16"/>
  <c r="U19" i="16" s="1"/>
  <c r="T18" i="16"/>
  <c r="U18" i="16" s="1"/>
  <c r="T17" i="16"/>
  <c r="U17" i="16" s="1"/>
  <c r="T16" i="16"/>
  <c r="U16" i="16" s="1"/>
  <c r="T15" i="16"/>
  <c r="U15" i="16" s="1"/>
  <c r="T14" i="16"/>
  <c r="U14" i="16" s="1"/>
  <c r="T13" i="16"/>
  <c r="U13" i="16" s="1"/>
  <c r="T12" i="16"/>
  <c r="U12" i="16" s="1"/>
  <c r="T11" i="16"/>
  <c r="U11" i="16" s="1"/>
  <c r="T10" i="16"/>
  <c r="U10" i="16" s="1"/>
  <c r="T9" i="16"/>
  <c r="U9" i="16" s="1"/>
  <c r="T8" i="16"/>
  <c r="U8" i="16" s="1"/>
  <c r="T7" i="16"/>
  <c r="U7" i="16" s="1"/>
  <c r="T6" i="16"/>
  <c r="U6" i="16" s="1"/>
  <c r="T5" i="16"/>
  <c r="U5" i="16" s="1"/>
  <c r="T4" i="16"/>
  <c r="U4" i="16" s="1"/>
  <c r="M27" i="16"/>
  <c r="N27" i="16" s="1"/>
  <c r="M26" i="16"/>
  <c r="N26" i="16" s="1"/>
  <c r="M25" i="16"/>
  <c r="N25" i="16" s="1"/>
  <c r="M24" i="16"/>
  <c r="N24" i="16" s="1"/>
  <c r="M23" i="16"/>
  <c r="N23" i="16" s="1"/>
  <c r="M22" i="16"/>
  <c r="N22" i="16" s="1"/>
  <c r="M21" i="16"/>
  <c r="N21" i="16" s="1"/>
  <c r="M20" i="16"/>
  <c r="N20" i="16" s="1"/>
  <c r="M19" i="16"/>
  <c r="N19" i="16" s="1"/>
  <c r="M18" i="16"/>
  <c r="N18" i="16" s="1"/>
  <c r="M17" i="16"/>
  <c r="N17" i="16" s="1"/>
  <c r="M16" i="16"/>
  <c r="N16" i="16" s="1"/>
  <c r="M15" i="16"/>
  <c r="N15" i="16" s="1"/>
  <c r="M14" i="16"/>
  <c r="N14" i="16" s="1"/>
  <c r="M13" i="16"/>
  <c r="N13" i="16" s="1"/>
  <c r="M12" i="16"/>
  <c r="N12" i="16" s="1"/>
  <c r="M11" i="16"/>
  <c r="N11" i="16" s="1"/>
  <c r="M10" i="16"/>
  <c r="N10" i="16" s="1"/>
  <c r="M9" i="16"/>
  <c r="N9" i="16" s="1"/>
  <c r="M8" i="16"/>
  <c r="N8" i="16" s="1"/>
  <c r="M7" i="16"/>
  <c r="N7" i="16" s="1"/>
  <c r="M6" i="16"/>
  <c r="N6" i="16" s="1"/>
  <c r="M5" i="16"/>
  <c r="N5" i="16" s="1"/>
  <c r="M4" i="16"/>
  <c r="N4" i="16" s="1"/>
  <c r="F28" i="16"/>
  <c r="G28" i="16" s="1"/>
  <c r="F29" i="16"/>
  <c r="G29" i="16" s="1"/>
  <c r="F30" i="16"/>
  <c r="G30" i="16" s="1"/>
  <c r="F31" i="16"/>
  <c r="G31" i="16" s="1"/>
  <c r="F32" i="16"/>
  <c r="G32" i="16" s="1"/>
  <c r="F33" i="16"/>
  <c r="G33" i="16" s="1"/>
  <c r="F34" i="16"/>
  <c r="G34" i="16" s="1"/>
  <c r="F35" i="16"/>
  <c r="G35" i="16" s="1"/>
  <c r="F36" i="16"/>
  <c r="G36" i="16" s="1"/>
  <c r="F37" i="16"/>
  <c r="G37" i="16" s="1"/>
  <c r="F38" i="16"/>
  <c r="G38" i="16" s="1"/>
  <c r="F39" i="16"/>
  <c r="G39" i="16" s="1"/>
  <c r="F40" i="16"/>
  <c r="G40" i="16" s="1"/>
  <c r="F27" i="16" l="1"/>
  <c r="G27" i="16" s="1"/>
  <c r="F26" i="16"/>
  <c r="G26" i="16" s="1"/>
  <c r="F25" i="16"/>
  <c r="G25" i="16" s="1"/>
  <c r="F24" i="16"/>
  <c r="G24" i="16" s="1"/>
  <c r="F23" i="16"/>
  <c r="G23" i="16" s="1"/>
  <c r="F22" i="16"/>
  <c r="G22" i="16" s="1"/>
  <c r="F21" i="16"/>
  <c r="G21" i="16" s="1"/>
  <c r="F20" i="16"/>
  <c r="G20" i="16" s="1"/>
  <c r="F19" i="16"/>
  <c r="G19" i="16" s="1"/>
  <c r="F18" i="16"/>
  <c r="G18" i="16" s="1"/>
  <c r="F17" i="16"/>
  <c r="G17" i="16" s="1"/>
  <c r="F16" i="16"/>
  <c r="G16" i="16" s="1"/>
  <c r="F15" i="16"/>
  <c r="G15" i="16" s="1"/>
  <c r="F14" i="16"/>
  <c r="G14" i="16" s="1"/>
  <c r="F13" i="16"/>
  <c r="G13" i="16" s="1"/>
  <c r="F12" i="16"/>
  <c r="G12" i="16" s="1"/>
  <c r="F11" i="16"/>
  <c r="G11" i="16" s="1"/>
  <c r="F10" i="16"/>
  <c r="G10" i="16" s="1"/>
  <c r="F9" i="16"/>
  <c r="G9" i="16" s="1"/>
  <c r="F8" i="16"/>
  <c r="G8" i="16" s="1"/>
  <c r="F7" i="16"/>
  <c r="G7" i="16" s="1"/>
  <c r="F6" i="16"/>
  <c r="G6" i="16" s="1"/>
  <c r="F5" i="16"/>
  <c r="G5" i="16" s="1"/>
  <c r="F4" i="16"/>
  <c r="G4" i="16" s="1"/>
</calcChain>
</file>

<file path=xl/sharedStrings.xml><?xml version="1.0" encoding="utf-8"?>
<sst xmlns="http://schemas.openxmlformats.org/spreadsheetml/2006/main" count="197" uniqueCount="48">
  <si>
    <t>Control</t>
  </si>
  <si>
    <t>UAS-Kir2.1/+</t>
  </si>
  <si>
    <t>tmc-GAL4/+</t>
  </si>
  <si>
    <t>LexAop-Kir2.1/+</t>
  </si>
  <si>
    <t>nompC-LexA (2)/+</t>
  </si>
  <si>
    <t>LexAop-Kir2.1/nompC-LexA (2)</t>
  </si>
  <si>
    <t>nompC-LexA (3)/+</t>
  </si>
  <si>
    <t>LexAop-Kir2.1/+;+/nompC-LexA (3)</t>
  </si>
  <si>
    <t>Sugar blind/+</t>
  </si>
  <si>
    <t>Sugar blind</t>
  </si>
  <si>
    <t>Gr64fLexA/Sugar blind</t>
  </si>
  <si>
    <t>Gr64fLexA/+</t>
  </si>
  <si>
    <t>Gr64fLexA</t>
  </si>
  <si>
    <t>tmc1</t>
  </si>
  <si>
    <t>tmcGAL4/tmc1</t>
  </si>
  <si>
    <t>tmcGAL4/+</t>
  </si>
  <si>
    <t>tmcGAL4</t>
  </si>
  <si>
    <t>tmc1/+</t>
  </si>
  <si>
    <t>tmc-GAL4/+;+/UAS-Kir2.1</t>
  </si>
  <si>
    <t>tmcpb</t>
  </si>
  <si>
    <t>tmc1/tmcpb</t>
  </si>
  <si>
    <t>tmcMI02041</t>
  </si>
  <si>
    <t>tmc-GAL4/UAS-TNT</t>
  </si>
  <si>
    <t>tmc-GAL4/UAS-TNTIMP</t>
  </si>
  <si>
    <t>Figure 4-figure supplement 1A</t>
    <phoneticPr fontId="1" type="noConversion"/>
  </si>
  <si>
    <t>Figure 4-figure supplement 1B</t>
    <phoneticPr fontId="1" type="noConversion"/>
  </si>
  <si>
    <t>Figure 4-figure supplement 1D</t>
    <phoneticPr fontId="1" type="noConversion"/>
  </si>
  <si>
    <t>Figure 4-figure supplement 1E</t>
    <phoneticPr fontId="1" type="noConversion"/>
  </si>
  <si>
    <t>Figure 4-figure supplement 1F</t>
    <phoneticPr fontId="1" type="noConversion"/>
  </si>
  <si>
    <t>sum</t>
    <phoneticPr fontId="1" type="noConversion"/>
  </si>
  <si>
    <t>animals</t>
    <phoneticPr fontId="1" type="noConversion"/>
  </si>
  <si>
    <t>PI</t>
    <phoneticPr fontId="1" type="noConversion"/>
  </si>
  <si>
    <t>% Agroase  (with 100 mM sucrose)</t>
    <phoneticPr fontId="1" type="noConversion"/>
  </si>
  <si>
    <t>Figure 4-figure supplement 1C</t>
    <phoneticPr fontId="1" type="noConversion"/>
  </si>
  <si>
    <t xml:space="preserve">% Agroase  </t>
    <phoneticPr fontId="1" type="noConversion"/>
  </si>
  <si>
    <t>0.5 (with 100 mM sucrose)</t>
    <phoneticPr fontId="1" type="noConversion"/>
  </si>
  <si>
    <t>B118、B120</t>
    <phoneticPr fontId="1" type="noConversion"/>
  </si>
  <si>
    <t>Figure 4-figure supplement 1H</t>
    <phoneticPr fontId="1" type="noConversion"/>
  </si>
  <si>
    <t>tmc-GAL4/vGlu-GAL80;+/UAS-Cschrimson</t>
    <phoneticPr fontId="1" type="noConversion"/>
  </si>
  <si>
    <t>in red light</t>
    <phoneticPr fontId="1" type="noConversion"/>
  </si>
  <si>
    <t>in red light</t>
    <phoneticPr fontId="1" type="noConversion"/>
  </si>
  <si>
    <t>in dark</t>
    <phoneticPr fontId="1" type="noConversion"/>
  </si>
  <si>
    <t>tmc-GAL4/UAS-dTrpA1</t>
    <phoneticPr fontId="1" type="noConversion"/>
  </si>
  <si>
    <r>
      <t xml:space="preserve">30 </t>
    </r>
    <r>
      <rPr>
        <vertAlign val="superscript"/>
        <sz val="11"/>
        <rFont val="Arial"/>
        <family val="2"/>
      </rPr>
      <t>o</t>
    </r>
    <r>
      <rPr>
        <sz val="11"/>
        <rFont val="Arial"/>
        <family val="2"/>
      </rPr>
      <t>C</t>
    </r>
    <phoneticPr fontId="1" type="noConversion"/>
  </si>
  <si>
    <r>
      <t xml:space="preserve">30 </t>
    </r>
    <r>
      <rPr>
        <vertAlign val="superscript"/>
        <sz val="11"/>
        <rFont val="Arial"/>
        <family val="2"/>
      </rPr>
      <t>o</t>
    </r>
    <r>
      <rPr>
        <sz val="11"/>
        <rFont val="Arial"/>
        <family val="2"/>
      </rPr>
      <t>C</t>
    </r>
    <phoneticPr fontId="1" type="noConversion"/>
  </si>
  <si>
    <r>
      <t xml:space="preserve">22 </t>
    </r>
    <r>
      <rPr>
        <vertAlign val="superscript"/>
        <sz val="11"/>
        <rFont val="Arial"/>
        <family val="2"/>
      </rPr>
      <t>o</t>
    </r>
    <r>
      <rPr>
        <sz val="11"/>
        <rFont val="Arial"/>
        <family val="2"/>
      </rPr>
      <t>C</t>
    </r>
    <phoneticPr fontId="1" type="noConversion"/>
  </si>
  <si>
    <t>Figure 4-figure supplement 1I</t>
    <phoneticPr fontId="1" type="noConversion"/>
  </si>
  <si>
    <t>Figure 4—figure supplement 1. TMC-expressing neurons on the labellum are required for sucrose-induced inhibition of discrimination of substrate hardn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1" xfId="0" applyFont="1" applyBorder="1" applyAlignment="1">
      <alignment horizontal="left"/>
    </xf>
    <xf numFmtId="0" fontId="3" fillId="0" borderId="1" xfId="0" applyFont="1" applyFill="1" applyBorder="1"/>
    <xf numFmtId="0" fontId="4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2" fillId="0" borderId="1" xfId="0" applyFont="1" applyFill="1" applyBorder="1"/>
    <xf numFmtId="0" fontId="0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7" fillId="0" borderId="1" xfId="0" applyFont="1" applyFill="1" applyBorder="1" applyAlignment="1">
      <alignment horizontal="left" vertical="center" wrapText="1"/>
    </xf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X64"/>
  <sheetViews>
    <sheetView tabSelected="1" workbookViewId="0"/>
  </sheetViews>
  <sheetFormatPr defaultRowHeight="14" x14ac:dyDescent="0.3"/>
  <sheetData>
    <row r="1" spans="1:206" ht="14" customHeight="1" x14ac:dyDescent="0.3">
      <c r="A1" s="22" t="s">
        <v>47</v>
      </c>
    </row>
    <row r="2" spans="1:206" ht="14.5" customHeight="1" x14ac:dyDescent="0.35">
      <c r="B2" s="19" t="s">
        <v>24</v>
      </c>
      <c r="C2" s="4" t="s">
        <v>0</v>
      </c>
      <c r="D2" s="6" t="s">
        <v>32</v>
      </c>
      <c r="E2" s="6"/>
      <c r="F2" s="6" t="s">
        <v>29</v>
      </c>
      <c r="G2" s="16" t="s">
        <v>36</v>
      </c>
      <c r="I2" s="19" t="s">
        <v>24</v>
      </c>
      <c r="J2" s="8" t="s">
        <v>21</v>
      </c>
      <c r="K2" s="6" t="s">
        <v>32</v>
      </c>
      <c r="L2" s="6"/>
      <c r="M2" s="6" t="s">
        <v>29</v>
      </c>
      <c r="N2" s="6"/>
      <c r="O2" s="9"/>
      <c r="P2" s="21" t="s">
        <v>24</v>
      </c>
      <c r="Q2" s="4" t="s">
        <v>19</v>
      </c>
      <c r="R2" s="6" t="s">
        <v>32</v>
      </c>
      <c r="S2" s="6"/>
      <c r="T2" s="6" t="s">
        <v>29</v>
      </c>
      <c r="U2" s="6"/>
      <c r="V2" s="9"/>
      <c r="W2" s="21" t="s">
        <v>24</v>
      </c>
      <c r="X2" s="4" t="s">
        <v>20</v>
      </c>
      <c r="Y2" s="11" t="s">
        <v>32</v>
      </c>
      <c r="Z2" s="11"/>
      <c r="AA2" s="11" t="s">
        <v>29</v>
      </c>
      <c r="AB2" s="11"/>
      <c r="AD2" s="21" t="s">
        <v>25</v>
      </c>
      <c r="AE2" s="4" t="s">
        <v>23</v>
      </c>
      <c r="AF2" s="11" t="s">
        <v>32</v>
      </c>
      <c r="AG2" s="11"/>
      <c r="AH2" s="11" t="s">
        <v>29</v>
      </c>
      <c r="AI2" s="11"/>
      <c r="AJ2" s="9"/>
      <c r="AK2" s="21" t="s">
        <v>25</v>
      </c>
      <c r="AL2" s="4" t="s">
        <v>22</v>
      </c>
      <c r="AM2" s="11" t="s">
        <v>32</v>
      </c>
      <c r="AN2" s="11"/>
      <c r="AO2" s="11" t="s">
        <v>29</v>
      </c>
      <c r="AP2" s="11"/>
      <c r="AR2" s="21" t="s">
        <v>33</v>
      </c>
      <c r="AS2" s="4" t="s">
        <v>3</v>
      </c>
      <c r="AT2" s="11" t="s">
        <v>32</v>
      </c>
      <c r="AU2" s="11"/>
      <c r="AV2" s="11" t="s">
        <v>29</v>
      </c>
      <c r="AW2" s="11"/>
      <c r="AY2" s="21" t="s">
        <v>33</v>
      </c>
      <c r="AZ2" s="4" t="s">
        <v>4</v>
      </c>
      <c r="BA2" s="11" t="s">
        <v>32</v>
      </c>
      <c r="BB2" s="11"/>
      <c r="BC2" s="11" t="s">
        <v>29</v>
      </c>
      <c r="BD2" s="11"/>
      <c r="BF2" s="21" t="s">
        <v>33</v>
      </c>
      <c r="BG2" s="4" t="s">
        <v>5</v>
      </c>
      <c r="BH2" s="11" t="s">
        <v>32</v>
      </c>
      <c r="BI2" s="11"/>
      <c r="BJ2" s="11" t="s">
        <v>29</v>
      </c>
      <c r="BK2" s="11"/>
      <c r="BM2" s="21" t="s">
        <v>33</v>
      </c>
      <c r="BN2" s="4" t="s">
        <v>6</v>
      </c>
      <c r="BO2" s="11" t="s">
        <v>32</v>
      </c>
      <c r="BP2" s="11"/>
      <c r="BQ2" s="11" t="s">
        <v>29</v>
      </c>
      <c r="BR2" s="11"/>
      <c r="BT2" s="21" t="s">
        <v>33</v>
      </c>
      <c r="BU2" s="12" t="s">
        <v>7</v>
      </c>
      <c r="BV2" s="11" t="s">
        <v>32</v>
      </c>
      <c r="BW2" s="11"/>
      <c r="BX2" s="11" t="s">
        <v>29</v>
      </c>
      <c r="BY2" s="11"/>
      <c r="CA2" s="19" t="s">
        <v>26</v>
      </c>
      <c r="CB2" s="4" t="s">
        <v>0</v>
      </c>
      <c r="CC2" s="11" t="s">
        <v>34</v>
      </c>
      <c r="CD2" s="11"/>
      <c r="CE2" s="11" t="s">
        <v>29</v>
      </c>
      <c r="CF2" s="11"/>
      <c r="CH2" s="19" t="s">
        <v>26</v>
      </c>
      <c r="CI2" s="3" t="s">
        <v>17</v>
      </c>
      <c r="CJ2" s="11" t="s">
        <v>34</v>
      </c>
      <c r="CK2" s="11"/>
      <c r="CL2" s="11" t="s">
        <v>29</v>
      </c>
      <c r="CM2" s="11"/>
      <c r="CO2" s="19" t="s">
        <v>26</v>
      </c>
      <c r="CP2" s="4" t="s">
        <v>13</v>
      </c>
      <c r="CQ2" s="11" t="s">
        <v>34</v>
      </c>
      <c r="CR2" s="11"/>
      <c r="CS2" s="11" t="s">
        <v>29</v>
      </c>
      <c r="CT2" s="11"/>
      <c r="CV2" s="19" t="s">
        <v>26</v>
      </c>
      <c r="CW2" s="8" t="s">
        <v>15</v>
      </c>
      <c r="CX2" s="11" t="s">
        <v>34</v>
      </c>
      <c r="CY2" s="11"/>
      <c r="CZ2" s="11" t="s">
        <v>29</v>
      </c>
      <c r="DA2" s="11"/>
      <c r="DB2" s="9"/>
      <c r="DC2" s="19" t="s">
        <v>26</v>
      </c>
      <c r="DD2" s="5" t="s">
        <v>16</v>
      </c>
      <c r="DE2" s="11" t="s">
        <v>34</v>
      </c>
      <c r="DF2" s="11"/>
      <c r="DG2" s="11" t="s">
        <v>29</v>
      </c>
      <c r="DH2" s="11"/>
      <c r="DI2" s="9"/>
      <c r="DJ2" s="19" t="s">
        <v>26</v>
      </c>
      <c r="DK2" s="12" t="s">
        <v>14</v>
      </c>
      <c r="DL2" s="11" t="s">
        <v>34</v>
      </c>
      <c r="DM2" s="11"/>
      <c r="DN2" s="11" t="s">
        <v>29</v>
      </c>
      <c r="DO2" s="11"/>
      <c r="DQ2" s="20" t="s">
        <v>27</v>
      </c>
      <c r="DR2" s="3" t="s">
        <v>1</v>
      </c>
      <c r="DS2" s="11" t="s">
        <v>34</v>
      </c>
      <c r="DT2" s="11"/>
      <c r="DU2" s="11" t="s">
        <v>29</v>
      </c>
      <c r="DV2" s="11"/>
      <c r="DX2" s="19" t="s">
        <v>27</v>
      </c>
      <c r="DY2" s="4" t="s">
        <v>2</v>
      </c>
      <c r="DZ2" s="11" t="s">
        <v>34</v>
      </c>
      <c r="EA2" s="11"/>
      <c r="EB2" s="11" t="s">
        <v>29</v>
      </c>
      <c r="EC2" s="11"/>
      <c r="ED2" s="9"/>
      <c r="EE2" s="19" t="s">
        <v>27</v>
      </c>
      <c r="EF2" s="4" t="s">
        <v>18</v>
      </c>
      <c r="EG2" s="11" t="s">
        <v>34</v>
      </c>
      <c r="EH2" s="11"/>
      <c r="EI2" s="11" t="s">
        <v>29</v>
      </c>
      <c r="EJ2" s="11"/>
      <c r="EK2" s="9"/>
      <c r="EL2" s="19" t="s">
        <v>28</v>
      </c>
      <c r="EM2" s="4" t="s">
        <v>0</v>
      </c>
      <c r="EN2" s="11" t="s">
        <v>34</v>
      </c>
      <c r="EO2" s="11"/>
      <c r="EP2" s="11" t="s">
        <v>29</v>
      </c>
      <c r="EQ2" s="11"/>
      <c r="ES2" s="19" t="s">
        <v>28</v>
      </c>
      <c r="ET2" s="4" t="s">
        <v>11</v>
      </c>
      <c r="EU2" s="11" t="s">
        <v>34</v>
      </c>
      <c r="EV2" s="11"/>
      <c r="EW2" s="11" t="s">
        <v>29</v>
      </c>
      <c r="EX2" s="11"/>
      <c r="EZ2" s="19" t="s">
        <v>28</v>
      </c>
      <c r="FA2" s="4" t="s">
        <v>12</v>
      </c>
      <c r="FB2" s="11" t="s">
        <v>34</v>
      </c>
      <c r="FC2" s="11"/>
      <c r="FD2" s="11" t="s">
        <v>29</v>
      </c>
      <c r="FE2" s="11"/>
      <c r="FG2" s="19" t="s">
        <v>28</v>
      </c>
      <c r="FH2" s="12" t="s">
        <v>8</v>
      </c>
      <c r="FI2" s="11" t="s">
        <v>34</v>
      </c>
      <c r="FJ2" s="11"/>
      <c r="FK2" s="11" t="s">
        <v>29</v>
      </c>
      <c r="FL2" s="11"/>
      <c r="FN2" s="19" t="s">
        <v>28</v>
      </c>
      <c r="FO2" s="12" t="s">
        <v>9</v>
      </c>
      <c r="FP2" s="11" t="s">
        <v>34</v>
      </c>
      <c r="FQ2" s="11"/>
      <c r="FR2" s="11" t="s">
        <v>29</v>
      </c>
      <c r="FS2" s="11"/>
      <c r="FU2" s="19" t="s">
        <v>28</v>
      </c>
      <c r="FV2" s="4" t="s">
        <v>10</v>
      </c>
      <c r="FW2" s="11" t="s">
        <v>34</v>
      </c>
      <c r="FX2" s="11"/>
      <c r="FY2" s="11" t="s">
        <v>29</v>
      </c>
      <c r="FZ2" s="11"/>
      <c r="GB2" s="19" t="s">
        <v>37</v>
      </c>
      <c r="GC2" s="4" t="s">
        <v>38</v>
      </c>
      <c r="GD2" s="13" t="s">
        <v>39</v>
      </c>
      <c r="GE2" s="13" t="s">
        <v>40</v>
      </c>
      <c r="GF2" s="13" t="s">
        <v>29</v>
      </c>
      <c r="GH2" s="19" t="s">
        <v>37</v>
      </c>
      <c r="GI2" s="4" t="s">
        <v>38</v>
      </c>
      <c r="GJ2" s="13" t="s">
        <v>41</v>
      </c>
      <c r="GK2" s="13" t="s">
        <v>41</v>
      </c>
      <c r="GL2" s="13" t="s">
        <v>29</v>
      </c>
      <c r="GN2" s="21" t="s">
        <v>37</v>
      </c>
      <c r="GO2" s="4" t="s">
        <v>42</v>
      </c>
      <c r="GP2" s="13" t="s">
        <v>43</v>
      </c>
      <c r="GQ2" s="13" t="s">
        <v>44</v>
      </c>
      <c r="GR2" s="13" t="s">
        <v>29</v>
      </c>
      <c r="GT2" s="21" t="s">
        <v>46</v>
      </c>
      <c r="GU2" s="4" t="s">
        <v>42</v>
      </c>
      <c r="GV2" s="13" t="s">
        <v>45</v>
      </c>
      <c r="GW2" s="13" t="s">
        <v>45</v>
      </c>
      <c r="GX2" s="13" t="s">
        <v>29</v>
      </c>
    </row>
    <row r="3" spans="1:206" x14ac:dyDescent="0.3">
      <c r="B3" s="19"/>
      <c r="C3" s="6" t="s">
        <v>30</v>
      </c>
      <c r="D3" s="6">
        <v>0.5</v>
      </c>
      <c r="E3" s="6">
        <v>1.5</v>
      </c>
      <c r="F3" s="6"/>
      <c r="G3" s="6" t="s">
        <v>31</v>
      </c>
      <c r="I3" s="19"/>
      <c r="J3" s="6" t="s">
        <v>30</v>
      </c>
      <c r="K3" s="6">
        <v>0.5</v>
      </c>
      <c r="L3" s="6">
        <v>1.5</v>
      </c>
      <c r="M3" s="6"/>
      <c r="N3" s="6" t="s">
        <v>31</v>
      </c>
      <c r="O3" s="9"/>
      <c r="P3" s="21"/>
      <c r="Q3" s="6" t="s">
        <v>30</v>
      </c>
      <c r="R3" s="6">
        <v>0.5</v>
      </c>
      <c r="S3" s="6">
        <v>1.5</v>
      </c>
      <c r="T3" s="6"/>
      <c r="U3" s="6" t="s">
        <v>31</v>
      </c>
      <c r="V3" s="9"/>
      <c r="W3" s="21"/>
      <c r="X3" s="11" t="s">
        <v>30</v>
      </c>
      <c r="Y3" s="11">
        <v>0.5</v>
      </c>
      <c r="Z3" s="11">
        <v>1.5</v>
      </c>
      <c r="AA3" s="11"/>
      <c r="AB3" s="11" t="s">
        <v>31</v>
      </c>
      <c r="AD3" s="21"/>
      <c r="AE3" s="11" t="s">
        <v>30</v>
      </c>
      <c r="AF3" s="11">
        <v>0.5</v>
      </c>
      <c r="AG3" s="11">
        <v>1.5</v>
      </c>
      <c r="AH3" s="11"/>
      <c r="AI3" s="11" t="s">
        <v>31</v>
      </c>
      <c r="AJ3" s="9"/>
      <c r="AK3" s="21"/>
      <c r="AL3" s="11" t="s">
        <v>30</v>
      </c>
      <c r="AM3" s="11">
        <v>0.5</v>
      </c>
      <c r="AN3" s="11">
        <v>1.5</v>
      </c>
      <c r="AO3" s="11"/>
      <c r="AP3" s="11" t="s">
        <v>31</v>
      </c>
      <c r="AR3" s="21"/>
      <c r="AS3" s="11" t="s">
        <v>30</v>
      </c>
      <c r="AT3" s="11">
        <v>0.5</v>
      </c>
      <c r="AU3" s="11">
        <v>1.5</v>
      </c>
      <c r="AV3" s="11"/>
      <c r="AW3" s="11" t="s">
        <v>31</v>
      </c>
      <c r="AY3" s="21"/>
      <c r="AZ3" s="11" t="s">
        <v>30</v>
      </c>
      <c r="BA3" s="11">
        <v>0.5</v>
      </c>
      <c r="BB3" s="11">
        <v>1.5</v>
      </c>
      <c r="BC3" s="11"/>
      <c r="BD3" s="11" t="s">
        <v>31</v>
      </c>
      <c r="BF3" s="21"/>
      <c r="BG3" s="11" t="s">
        <v>30</v>
      </c>
      <c r="BH3" s="11">
        <v>0.5</v>
      </c>
      <c r="BI3" s="11">
        <v>1.5</v>
      </c>
      <c r="BJ3" s="11"/>
      <c r="BK3" s="11" t="s">
        <v>31</v>
      </c>
      <c r="BM3" s="21"/>
      <c r="BN3" s="11" t="s">
        <v>30</v>
      </c>
      <c r="BO3" s="11">
        <v>0.5</v>
      </c>
      <c r="BP3" s="11">
        <v>1.5</v>
      </c>
      <c r="BQ3" s="11"/>
      <c r="BR3" s="11" t="s">
        <v>31</v>
      </c>
      <c r="BT3" s="21"/>
      <c r="BU3" s="11" t="s">
        <v>30</v>
      </c>
      <c r="BV3" s="11">
        <v>0.5</v>
      </c>
      <c r="BW3" s="11">
        <v>1.5</v>
      </c>
      <c r="BX3" s="11"/>
      <c r="BY3" s="11" t="s">
        <v>31</v>
      </c>
      <c r="CA3" s="19"/>
      <c r="CB3" s="11" t="s">
        <v>30</v>
      </c>
      <c r="CC3" s="11">
        <v>0.5</v>
      </c>
      <c r="CD3" s="11" t="s">
        <v>35</v>
      </c>
      <c r="CE3" s="11"/>
      <c r="CF3" s="11" t="s">
        <v>31</v>
      </c>
      <c r="CH3" s="19"/>
      <c r="CI3" s="11" t="s">
        <v>30</v>
      </c>
      <c r="CJ3" s="11">
        <v>0.5</v>
      </c>
      <c r="CK3" s="11" t="s">
        <v>35</v>
      </c>
      <c r="CL3" s="11"/>
      <c r="CM3" s="11" t="s">
        <v>31</v>
      </c>
      <c r="CO3" s="19"/>
      <c r="CP3" s="11" t="s">
        <v>30</v>
      </c>
      <c r="CQ3" s="11">
        <v>0.5</v>
      </c>
      <c r="CR3" s="11" t="s">
        <v>35</v>
      </c>
      <c r="CS3" s="11"/>
      <c r="CT3" s="11" t="s">
        <v>31</v>
      </c>
      <c r="CV3" s="19"/>
      <c r="CW3" s="11" t="s">
        <v>30</v>
      </c>
      <c r="CX3" s="11">
        <v>0.5</v>
      </c>
      <c r="CY3" s="11" t="s">
        <v>35</v>
      </c>
      <c r="CZ3" s="11"/>
      <c r="DA3" s="11" t="s">
        <v>31</v>
      </c>
      <c r="DB3" s="9"/>
      <c r="DC3" s="19"/>
      <c r="DD3" s="11" t="s">
        <v>30</v>
      </c>
      <c r="DE3" s="11">
        <v>0.5</v>
      </c>
      <c r="DF3" s="11" t="s">
        <v>35</v>
      </c>
      <c r="DG3" s="11"/>
      <c r="DH3" s="11" t="s">
        <v>31</v>
      </c>
      <c r="DI3" s="9"/>
      <c r="DJ3" s="19"/>
      <c r="DK3" s="11" t="s">
        <v>30</v>
      </c>
      <c r="DL3" s="11">
        <v>0.5</v>
      </c>
      <c r="DM3" s="11" t="s">
        <v>35</v>
      </c>
      <c r="DN3" s="11"/>
      <c r="DO3" s="11" t="s">
        <v>31</v>
      </c>
      <c r="DQ3" s="20"/>
      <c r="DR3" s="11" t="s">
        <v>30</v>
      </c>
      <c r="DS3" s="11">
        <v>0.5</v>
      </c>
      <c r="DT3" s="11" t="s">
        <v>35</v>
      </c>
      <c r="DU3" s="11"/>
      <c r="DV3" s="11" t="s">
        <v>31</v>
      </c>
      <c r="DX3" s="19"/>
      <c r="DY3" s="11" t="s">
        <v>30</v>
      </c>
      <c r="DZ3" s="11">
        <v>0.5</v>
      </c>
      <c r="EA3" s="11" t="s">
        <v>35</v>
      </c>
      <c r="EB3" s="11"/>
      <c r="EC3" s="11" t="s">
        <v>31</v>
      </c>
      <c r="ED3" s="9"/>
      <c r="EE3" s="19"/>
      <c r="EF3" s="11" t="s">
        <v>30</v>
      </c>
      <c r="EG3" s="11">
        <v>0.5</v>
      </c>
      <c r="EH3" s="11" t="s">
        <v>35</v>
      </c>
      <c r="EI3" s="11"/>
      <c r="EJ3" s="11" t="s">
        <v>31</v>
      </c>
      <c r="EK3" s="9"/>
      <c r="EL3" s="19"/>
      <c r="EM3" s="11" t="s">
        <v>30</v>
      </c>
      <c r="EN3" s="11">
        <v>0.5</v>
      </c>
      <c r="EO3" s="11" t="s">
        <v>35</v>
      </c>
      <c r="EP3" s="11"/>
      <c r="EQ3" s="11" t="s">
        <v>31</v>
      </c>
      <c r="ES3" s="19"/>
      <c r="ET3" s="11" t="s">
        <v>30</v>
      </c>
      <c r="EU3" s="11">
        <v>0.5</v>
      </c>
      <c r="EV3" s="11" t="s">
        <v>35</v>
      </c>
      <c r="EW3" s="11"/>
      <c r="EX3" s="11" t="s">
        <v>31</v>
      </c>
      <c r="EZ3" s="19"/>
      <c r="FA3" s="11" t="s">
        <v>30</v>
      </c>
      <c r="FB3" s="11">
        <v>0.5</v>
      </c>
      <c r="FC3" s="11" t="s">
        <v>35</v>
      </c>
      <c r="FD3" s="11"/>
      <c r="FE3" s="11" t="s">
        <v>31</v>
      </c>
      <c r="FG3" s="19"/>
      <c r="FH3" s="11" t="s">
        <v>30</v>
      </c>
      <c r="FI3" s="11">
        <v>0.5</v>
      </c>
      <c r="FJ3" s="11" t="s">
        <v>35</v>
      </c>
      <c r="FK3" s="11"/>
      <c r="FL3" s="11" t="s">
        <v>31</v>
      </c>
      <c r="FN3" s="19"/>
      <c r="FO3" s="11" t="s">
        <v>30</v>
      </c>
      <c r="FP3" s="11">
        <v>0.5</v>
      </c>
      <c r="FQ3" s="11" t="s">
        <v>35</v>
      </c>
      <c r="FR3" s="11"/>
      <c r="FS3" s="11" t="s">
        <v>31</v>
      </c>
      <c r="FU3" s="19"/>
      <c r="FV3" s="11" t="s">
        <v>30</v>
      </c>
      <c r="FW3" s="11">
        <v>0.5</v>
      </c>
      <c r="FX3" s="11" t="s">
        <v>35</v>
      </c>
      <c r="FY3" s="11"/>
      <c r="FZ3" s="11" t="s">
        <v>31</v>
      </c>
      <c r="GB3" s="19"/>
      <c r="GC3" s="13" t="s">
        <v>30</v>
      </c>
      <c r="GD3" s="13">
        <v>0.5</v>
      </c>
      <c r="GE3" s="13">
        <v>1.5</v>
      </c>
      <c r="GF3" s="13"/>
      <c r="GH3" s="19"/>
      <c r="GI3" s="13" t="s">
        <v>30</v>
      </c>
      <c r="GJ3" s="13">
        <v>0.5</v>
      </c>
      <c r="GK3" s="13">
        <v>1.5</v>
      </c>
      <c r="GL3" s="13"/>
      <c r="GN3" s="21"/>
      <c r="GO3" s="13" t="s">
        <v>30</v>
      </c>
      <c r="GP3" s="13">
        <v>0.5</v>
      </c>
      <c r="GQ3" s="13">
        <v>1.5</v>
      </c>
      <c r="GR3" s="13"/>
      <c r="GT3" s="21"/>
      <c r="GU3" s="13" t="s">
        <v>30</v>
      </c>
      <c r="GV3" s="13">
        <v>0.5</v>
      </c>
      <c r="GW3" s="13">
        <v>1.5</v>
      </c>
      <c r="GX3" s="13"/>
    </row>
    <row r="4" spans="1:206" x14ac:dyDescent="0.3">
      <c r="B4" s="19"/>
      <c r="C4" s="6">
        <v>1</v>
      </c>
      <c r="D4" s="7">
        <v>2</v>
      </c>
      <c r="E4" s="7">
        <v>21</v>
      </c>
      <c r="F4" s="6">
        <f>SUM(D4:E4)</f>
        <v>23</v>
      </c>
      <c r="G4" s="6">
        <f>(D4-E4)/F4</f>
        <v>-0.82608695652173914</v>
      </c>
      <c r="I4" s="19"/>
      <c r="J4" s="6">
        <v>1</v>
      </c>
      <c r="K4" s="2">
        <v>26</v>
      </c>
      <c r="L4" s="2">
        <v>3</v>
      </c>
      <c r="M4" s="6">
        <f>SUM(K4:L4)</f>
        <v>29</v>
      </c>
      <c r="N4" s="6">
        <f>(K4-L4)/M4</f>
        <v>0.7931034482758621</v>
      </c>
      <c r="O4" s="9"/>
      <c r="P4" s="21"/>
      <c r="Q4" s="6">
        <v>1</v>
      </c>
      <c r="R4" s="6">
        <v>41</v>
      </c>
      <c r="S4" s="6">
        <v>11</v>
      </c>
      <c r="T4" s="6">
        <f>SUM(R4:S4)</f>
        <v>52</v>
      </c>
      <c r="U4" s="6">
        <f>(R4-S4)/T4</f>
        <v>0.57692307692307687</v>
      </c>
      <c r="V4" s="9"/>
      <c r="W4" s="21"/>
      <c r="X4" s="11">
        <v>1</v>
      </c>
      <c r="Y4" s="12">
        <v>34</v>
      </c>
      <c r="Z4" s="12">
        <v>19</v>
      </c>
      <c r="AA4" s="11">
        <f>SUM(Y4:Z4)</f>
        <v>53</v>
      </c>
      <c r="AB4" s="11">
        <f>(Y4-Z4)/AA4</f>
        <v>0.28301886792452829</v>
      </c>
      <c r="AD4" s="21"/>
      <c r="AE4" s="11">
        <v>1</v>
      </c>
      <c r="AF4" s="12">
        <v>18</v>
      </c>
      <c r="AG4" s="12">
        <v>29</v>
      </c>
      <c r="AH4" s="11">
        <f>SUM(AF4:AG4)</f>
        <v>47</v>
      </c>
      <c r="AI4" s="11">
        <f>(AF4-AG4)/AH4</f>
        <v>-0.23404255319148937</v>
      </c>
      <c r="AJ4" s="9"/>
      <c r="AK4" s="21"/>
      <c r="AL4" s="11">
        <v>1</v>
      </c>
      <c r="AM4" s="12">
        <v>33</v>
      </c>
      <c r="AN4" s="12">
        <v>4</v>
      </c>
      <c r="AO4" s="11">
        <f>SUM(AM4:AN4)</f>
        <v>37</v>
      </c>
      <c r="AP4" s="11">
        <f>(AM4-AN4)/AO4</f>
        <v>0.78378378378378377</v>
      </c>
      <c r="AR4" s="21"/>
      <c r="AS4" s="11">
        <v>1</v>
      </c>
      <c r="AT4" s="12">
        <v>21</v>
      </c>
      <c r="AU4" s="12">
        <v>10</v>
      </c>
      <c r="AV4" s="11">
        <f>SUM(AT4:AU4)</f>
        <v>31</v>
      </c>
      <c r="AW4" s="11">
        <f>(AT4-AU4)/AV4</f>
        <v>0.35483870967741937</v>
      </c>
      <c r="AY4" s="21"/>
      <c r="AZ4" s="11">
        <v>1</v>
      </c>
      <c r="BA4" s="12">
        <v>30</v>
      </c>
      <c r="BB4" s="12">
        <v>15</v>
      </c>
      <c r="BC4" s="11">
        <f>SUM(BA4:BB4)</f>
        <v>45</v>
      </c>
      <c r="BD4" s="11">
        <f>(BA4-BB4)/BC4</f>
        <v>0.33333333333333331</v>
      </c>
      <c r="BF4" s="21"/>
      <c r="BG4" s="11">
        <v>1</v>
      </c>
      <c r="BH4" s="12">
        <v>25</v>
      </c>
      <c r="BI4" s="12">
        <v>12</v>
      </c>
      <c r="BJ4" s="11">
        <f>SUM(BH4:BI4)</f>
        <v>37</v>
      </c>
      <c r="BK4" s="11">
        <f>(BH4-BI4)/BJ4</f>
        <v>0.35135135135135137</v>
      </c>
      <c r="BM4" s="21"/>
      <c r="BN4" s="11">
        <v>1</v>
      </c>
      <c r="BO4" s="12">
        <v>28</v>
      </c>
      <c r="BP4" s="12">
        <v>1</v>
      </c>
      <c r="BQ4" s="11">
        <f>SUM(BO4:BP4)</f>
        <v>29</v>
      </c>
      <c r="BR4" s="11">
        <f>(BO4-BP4)/BQ4</f>
        <v>0.93103448275862066</v>
      </c>
      <c r="BT4" s="21"/>
      <c r="BU4" s="11">
        <v>1</v>
      </c>
      <c r="BV4" s="12">
        <v>21</v>
      </c>
      <c r="BW4" s="12">
        <v>24</v>
      </c>
      <c r="BX4" s="11">
        <f>SUM(BV4:BW4)</f>
        <v>45</v>
      </c>
      <c r="BY4" s="11">
        <f>(BV4-BW4)/BX4</f>
        <v>-6.6666666666666666E-2</v>
      </c>
      <c r="CA4" s="19"/>
      <c r="CB4" s="11">
        <v>1</v>
      </c>
      <c r="CC4" s="12">
        <v>26</v>
      </c>
      <c r="CD4" s="12">
        <v>3</v>
      </c>
      <c r="CE4" s="11">
        <f>SUM(CC4:CD4)</f>
        <v>29</v>
      </c>
      <c r="CF4" s="11">
        <f>(CC4-CD4)/CE4</f>
        <v>0.7931034482758621</v>
      </c>
      <c r="CH4" s="19"/>
      <c r="CI4" s="11">
        <v>1</v>
      </c>
      <c r="CJ4" s="12">
        <v>30</v>
      </c>
      <c r="CK4" s="12">
        <v>2</v>
      </c>
      <c r="CL4" s="11">
        <f>SUM(CJ4:CK4)</f>
        <v>32</v>
      </c>
      <c r="CM4" s="11">
        <f>(CJ4-CK4)/CL4</f>
        <v>0.875</v>
      </c>
      <c r="CO4" s="19"/>
      <c r="CP4" s="11">
        <v>1</v>
      </c>
      <c r="CQ4" s="12">
        <v>25</v>
      </c>
      <c r="CR4" s="12">
        <v>10</v>
      </c>
      <c r="CS4" s="11">
        <f>SUM(CQ4:CR4)</f>
        <v>35</v>
      </c>
      <c r="CT4" s="11">
        <f>(CQ4-CR4)/CS4</f>
        <v>0.42857142857142855</v>
      </c>
      <c r="CV4" s="19"/>
      <c r="CW4" s="11">
        <v>1</v>
      </c>
      <c r="CX4" s="2">
        <v>24</v>
      </c>
      <c r="CY4" s="2">
        <v>5</v>
      </c>
      <c r="CZ4" s="11">
        <f>SUM(CX4:CY4)</f>
        <v>29</v>
      </c>
      <c r="DA4" s="11">
        <f>(CX4-CY4)/CZ4</f>
        <v>0.65517241379310343</v>
      </c>
      <c r="DB4" s="9"/>
      <c r="DC4" s="19"/>
      <c r="DD4" s="11">
        <v>1</v>
      </c>
      <c r="DE4" s="11">
        <v>8</v>
      </c>
      <c r="DF4" s="11">
        <v>2</v>
      </c>
      <c r="DG4" s="11">
        <f>SUM(DE4:DF4)</f>
        <v>10</v>
      </c>
      <c r="DH4" s="11">
        <f>(DE4-DF4)/DG4</f>
        <v>0.6</v>
      </c>
      <c r="DI4" s="9"/>
      <c r="DJ4" s="19"/>
      <c r="DK4" s="11">
        <v>1</v>
      </c>
      <c r="DL4" s="12">
        <v>27</v>
      </c>
      <c r="DM4" s="12">
        <v>13</v>
      </c>
      <c r="DN4" s="11">
        <f>SUM(DL4:DM4)</f>
        <v>40</v>
      </c>
      <c r="DO4" s="11">
        <f>(DL4-DM4)/DN4</f>
        <v>0.35</v>
      </c>
      <c r="DQ4" s="20"/>
      <c r="DR4" s="11">
        <v>1</v>
      </c>
      <c r="DS4" s="10">
        <v>19</v>
      </c>
      <c r="DT4" s="10">
        <v>0</v>
      </c>
      <c r="DU4" s="11">
        <f>SUM(DS4:DT4)</f>
        <v>19</v>
      </c>
      <c r="DV4" s="11">
        <f>(DS4-DT4)/DU4</f>
        <v>1</v>
      </c>
      <c r="DX4" s="19"/>
      <c r="DY4" s="11">
        <v>1</v>
      </c>
      <c r="DZ4" s="12">
        <v>29</v>
      </c>
      <c r="EA4" s="12">
        <v>0</v>
      </c>
      <c r="EB4" s="11">
        <f>SUM(DZ4:EA4)</f>
        <v>29</v>
      </c>
      <c r="EC4" s="11">
        <f>(DZ4-EA4)/EB4</f>
        <v>1</v>
      </c>
      <c r="ED4" s="9"/>
      <c r="EE4" s="19"/>
      <c r="EF4" s="11">
        <v>1</v>
      </c>
      <c r="EG4" s="12">
        <v>30</v>
      </c>
      <c r="EH4" s="12">
        <v>0</v>
      </c>
      <c r="EI4" s="11">
        <f>SUM(EG4:EH4)</f>
        <v>30</v>
      </c>
      <c r="EJ4" s="11">
        <f>(EG4-EH4)/EI4</f>
        <v>1</v>
      </c>
      <c r="EK4" s="9"/>
      <c r="EL4" s="19"/>
      <c r="EM4" s="11">
        <v>1</v>
      </c>
      <c r="EN4" s="12">
        <v>25</v>
      </c>
      <c r="EO4" s="12">
        <v>7</v>
      </c>
      <c r="EP4" s="11">
        <f>SUM(EN4:EO4)</f>
        <v>32</v>
      </c>
      <c r="EQ4" s="11">
        <f>(EN4-EO4)/EP4</f>
        <v>0.5625</v>
      </c>
      <c r="ES4" s="19"/>
      <c r="ET4" s="11">
        <v>1</v>
      </c>
      <c r="EU4" s="12">
        <v>29</v>
      </c>
      <c r="EV4" s="12">
        <v>0</v>
      </c>
      <c r="EW4" s="11">
        <f>SUM(EU4:EV4)</f>
        <v>29</v>
      </c>
      <c r="EX4" s="11">
        <f>(EU4-EV4)/EW4</f>
        <v>1</v>
      </c>
      <c r="EZ4" s="19"/>
      <c r="FA4" s="11">
        <v>1</v>
      </c>
      <c r="FB4" s="12">
        <v>11</v>
      </c>
      <c r="FC4" s="12">
        <v>30</v>
      </c>
      <c r="FD4" s="11">
        <f>SUM(FB4:FC4)</f>
        <v>41</v>
      </c>
      <c r="FE4" s="11">
        <f>(FB4-FC4)/FD4</f>
        <v>-0.46341463414634149</v>
      </c>
      <c r="FG4" s="19"/>
      <c r="FH4" s="11">
        <v>1</v>
      </c>
      <c r="FI4" s="12">
        <v>25</v>
      </c>
      <c r="FJ4" s="12">
        <v>1</v>
      </c>
      <c r="FK4" s="11">
        <f>SUM(FI4:FJ4)</f>
        <v>26</v>
      </c>
      <c r="FL4" s="11">
        <f>(FI4-FJ4)/FK4</f>
        <v>0.92307692307692313</v>
      </c>
      <c r="FN4" s="19"/>
      <c r="FO4" s="11">
        <v>1</v>
      </c>
      <c r="FP4" s="12">
        <v>9</v>
      </c>
      <c r="FQ4" s="12">
        <v>5</v>
      </c>
      <c r="FR4" s="11">
        <f>SUM(FP4:FQ4)</f>
        <v>14</v>
      </c>
      <c r="FS4" s="11">
        <f>(FP4-FQ4)/FR4</f>
        <v>0.2857142857142857</v>
      </c>
      <c r="FU4" s="19"/>
      <c r="FV4" s="11">
        <v>1</v>
      </c>
      <c r="FW4" s="12">
        <v>17</v>
      </c>
      <c r="FX4" s="12">
        <v>2</v>
      </c>
      <c r="FY4" s="11">
        <f>SUM(FW4:FX4)</f>
        <v>19</v>
      </c>
      <c r="FZ4" s="11">
        <f>(FW4-FX4)/FY4</f>
        <v>0.78947368421052633</v>
      </c>
      <c r="GB4" s="19"/>
      <c r="GC4" s="13">
        <v>1</v>
      </c>
      <c r="GD4" s="2">
        <v>3</v>
      </c>
      <c r="GE4" s="2">
        <v>16</v>
      </c>
      <c r="GF4" s="13">
        <f>SUM(GD4:GE4)</f>
        <v>19</v>
      </c>
      <c r="GH4" s="19"/>
      <c r="GI4" s="13">
        <v>1</v>
      </c>
      <c r="GJ4" s="2">
        <v>12</v>
      </c>
      <c r="GK4" s="2">
        <v>4</v>
      </c>
      <c r="GL4" s="13">
        <f>SUM(GJ4:GK4)</f>
        <v>16</v>
      </c>
      <c r="GN4" s="21"/>
      <c r="GO4" s="13">
        <v>1</v>
      </c>
      <c r="GP4" s="13">
        <v>0</v>
      </c>
      <c r="GQ4" s="13">
        <v>0</v>
      </c>
      <c r="GR4" s="13">
        <f>SUM(GP4:GQ4)</f>
        <v>0</v>
      </c>
      <c r="GT4" s="21"/>
      <c r="GU4" s="13">
        <v>1</v>
      </c>
      <c r="GV4" s="13">
        <v>11</v>
      </c>
      <c r="GW4" s="13">
        <v>1</v>
      </c>
      <c r="GX4" s="13">
        <f>SUM(GV4:GW4)</f>
        <v>12</v>
      </c>
    </row>
    <row r="5" spans="1:206" x14ac:dyDescent="0.3">
      <c r="B5" s="6"/>
      <c r="C5" s="6">
        <v>2</v>
      </c>
      <c r="D5" s="7">
        <v>40</v>
      </c>
      <c r="E5" s="7">
        <v>3</v>
      </c>
      <c r="F5" s="6">
        <f>SUM(D5:E5)</f>
        <v>43</v>
      </c>
      <c r="G5" s="6">
        <f>(D5-E5)/F5</f>
        <v>0.86046511627906974</v>
      </c>
      <c r="I5" s="6"/>
      <c r="J5" s="6">
        <v>2</v>
      </c>
      <c r="K5" s="2">
        <v>33</v>
      </c>
      <c r="L5" s="2">
        <v>4</v>
      </c>
      <c r="M5" s="6">
        <f>SUM(K5:L5)</f>
        <v>37</v>
      </c>
      <c r="N5" s="6">
        <f>(K5-L5)/M5</f>
        <v>0.78378378378378377</v>
      </c>
      <c r="O5" s="9"/>
      <c r="P5" s="6"/>
      <c r="Q5" s="6">
        <v>2</v>
      </c>
      <c r="R5" s="6">
        <v>18</v>
      </c>
      <c r="S5" s="6">
        <v>4</v>
      </c>
      <c r="T5" s="6">
        <f>SUM(R5:S5)</f>
        <v>22</v>
      </c>
      <c r="U5" s="6">
        <f>(R5-S5)/T5</f>
        <v>0.63636363636363635</v>
      </c>
      <c r="V5" s="9"/>
      <c r="W5" s="11"/>
      <c r="X5" s="11">
        <v>2</v>
      </c>
      <c r="Y5" s="12">
        <v>41</v>
      </c>
      <c r="Z5" s="12">
        <v>15</v>
      </c>
      <c r="AA5" s="11">
        <f>SUM(Y5:Z5)</f>
        <v>56</v>
      </c>
      <c r="AB5" s="11">
        <f>(Y5-Z5)/AA5</f>
        <v>0.4642857142857143</v>
      </c>
      <c r="AD5" s="11"/>
      <c r="AE5" s="11">
        <v>2</v>
      </c>
      <c r="AF5" s="12">
        <v>40</v>
      </c>
      <c r="AG5" s="12">
        <v>1</v>
      </c>
      <c r="AH5" s="11">
        <f>SUM(AF5:AG5)</f>
        <v>41</v>
      </c>
      <c r="AI5" s="11">
        <f>(AF5-AG5)/AH5</f>
        <v>0.95121951219512191</v>
      </c>
      <c r="AJ5" s="9"/>
      <c r="AK5" s="11"/>
      <c r="AL5" s="11">
        <v>2</v>
      </c>
      <c r="AM5" s="12">
        <v>35</v>
      </c>
      <c r="AN5" s="12">
        <v>21</v>
      </c>
      <c r="AO5" s="11">
        <f>SUM(AM5:AN5)</f>
        <v>56</v>
      </c>
      <c r="AP5" s="11">
        <f>(AM5-AN5)/AO5</f>
        <v>0.25</v>
      </c>
      <c r="AR5" s="11"/>
      <c r="AS5" s="11">
        <v>2</v>
      </c>
      <c r="AT5" s="12">
        <v>20</v>
      </c>
      <c r="AU5" s="12">
        <v>6</v>
      </c>
      <c r="AV5" s="11">
        <f>SUM(AT5:AU5)</f>
        <v>26</v>
      </c>
      <c r="AW5" s="11">
        <f>(AT5-AU5)/AV5</f>
        <v>0.53846153846153844</v>
      </c>
      <c r="AY5" s="11"/>
      <c r="AZ5" s="11">
        <v>2</v>
      </c>
      <c r="BA5" s="12">
        <v>33</v>
      </c>
      <c r="BB5" s="12">
        <v>16</v>
      </c>
      <c r="BC5" s="11">
        <f>SUM(BA5:BB5)</f>
        <v>49</v>
      </c>
      <c r="BD5" s="11">
        <f>(BA5-BB5)/BC5</f>
        <v>0.34693877551020408</v>
      </c>
      <c r="BF5" s="11"/>
      <c r="BG5" s="11">
        <v>2</v>
      </c>
      <c r="BH5" s="12">
        <v>26</v>
      </c>
      <c r="BI5" s="12">
        <v>13</v>
      </c>
      <c r="BJ5" s="11">
        <f>SUM(BH5:BI5)</f>
        <v>39</v>
      </c>
      <c r="BK5" s="11">
        <f>(BH5-BI5)/BJ5</f>
        <v>0.33333333333333331</v>
      </c>
      <c r="BM5" s="11"/>
      <c r="BN5" s="11">
        <v>2</v>
      </c>
      <c r="BO5" s="12">
        <v>12</v>
      </c>
      <c r="BP5" s="12">
        <v>19</v>
      </c>
      <c r="BQ5" s="11">
        <f>SUM(BO5:BP5)</f>
        <v>31</v>
      </c>
      <c r="BR5" s="11">
        <f>(BO5-BP5)/BQ5</f>
        <v>-0.22580645161290322</v>
      </c>
      <c r="BT5" s="11"/>
      <c r="BU5" s="11">
        <v>2</v>
      </c>
      <c r="BV5" s="12">
        <v>10</v>
      </c>
      <c r="BW5" s="12">
        <v>29</v>
      </c>
      <c r="BX5" s="11">
        <f>SUM(BV5:BW5)</f>
        <v>39</v>
      </c>
      <c r="BY5" s="11">
        <f>(BV5-BW5)/BX5</f>
        <v>-0.48717948717948717</v>
      </c>
      <c r="CA5" s="11"/>
      <c r="CB5" s="11">
        <v>2</v>
      </c>
      <c r="CC5" s="12">
        <v>28</v>
      </c>
      <c r="CD5" s="12">
        <v>2</v>
      </c>
      <c r="CE5" s="11">
        <f>SUM(CC5:CD5)</f>
        <v>30</v>
      </c>
      <c r="CF5" s="11">
        <f>(CC5-CD5)/CE5</f>
        <v>0.8666666666666667</v>
      </c>
      <c r="CH5" s="11"/>
      <c r="CI5" s="11">
        <v>2</v>
      </c>
      <c r="CJ5" s="12">
        <v>28</v>
      </c>
      <c r="CK5" s="12">
        <v>2</v>
      </c>
      <c r="CL5" s="11">
        <f>SUM(CJ5:CK5)</f>
        <v>30</v>
      </c>
      <c r="CM5" s="11">
        <f>(CJ5-CK5)/CL5</f>
        <v>0.8666666666666667</v>
      </c>
      <c r="CO5" s="11"/>
      <c r="CP5" s="11">
        <v>2</v>
      </c>
      <c r="CQ5" s="12">
        <v>24</v>
      </c>
      <c r="CR5" s="12">
        <v>7</v>
      </c>
      <c r="CS5" s="11">
        <f>SUM(CQ5:CR5)</f>
        <v>31</v>
      </c>
      <c r="CT5" s="11">
        <f>(CQ5-CR5)/CS5</f>
        <v>0.54838709677419351</v>
      </c>
      <c r="CV5" s="11"/>
      <c r="CW5" s="11">
        <v>2</v>
      </c>
      <c r="CX5" s="2">
        <v>28</v>
      </c>
      <c r="CY5" s="2">
        <v>9</v>
      </c>
      <c r="CZ5" s="11">
        <f>SUM(CX5:CY5)</f>
        <v>37</v>
      </c>
      <c r="DA5" s="11">
        <f>(CX5-CY5)/CZ5</f>
        <v>0.51351351351351349</v>
      </c>
      <c r="DB5" s="9"/>
      <c r="DC5" s="11"/>
      <c r="DD5" s="11">
        <v>2</v>
      </c>
      <c r="DE5" s="11">
        <v>13</v>
      </c>
      <c r="DF5" s="11">
        <v>2</v>
      </c>
      <c r="DG5" s="11">
        <f>SUM(DE5:DF5)</f>
        <v>15</v>
      </c>
      <c r="DH5" s="11">
        <f>(DE5-DF5)/DG5</f>
        <v>0.73333333333333328</v>
      </c>
      <c r="DI5" s="9"/>
      <c r="DJ5" s="11"/>
      <c r="DK5" s="11">
        <v>2</v>
      </c>
      <c r="DL5" s="12">
        <v>20</v>
      </c>
      <c r="DM5" s="12">
        <v>1</v>
      </c>
      <c r="DN5" s="11">
        <f>SUM(DL5:DM5)</f>
        <v>21</v>
      </c>
      <c r="DO5" s="11">
        <f>(DL5-DM5)/DN5</f>
        <v>0.90476190476190477</v>
      </c>
      <c r="DQ5" s="11"/>
      <c r="DR5" s="11">
        <v>2</v>
      </c>
      <c r="DS5" s="10">
        <v>28</v>
      </c>
      <c r="DT5" s="10">
        <v>1</v>
      </c>
      <c r="DU5" s="11">
        <f>SUM(DS5:DT5)</f>
        <v>29</v>
      </c>
      <c r="DV5" s="11">
        <f>(DS5-DT5)/DU5</f>
        <v>0.93103448275862066</v>
      </c>
      <c r="DX5" s="11"/>
      <c r="DY5" s="11">
        <v>2</v>
      </c>
      <c r="DZ5" s="12">
        <v>30</v>
      </c>
      <c r="EA5" s="12">
        <v>0</v>
      </c>
      <c r="EB5" s="11">
        <f>SUM(DZ5:EA5)</f>
        <v>30</v>
      </c>
      <c r="EC5" s="11">
        <f>(DZ5-EA5)/EB5</f>
        <v>1</v>
      </c>
      <c r="ED5" s="9"/>
      <c r="EE5" s="11"/>
      <c r="EF5" s="11">
        <v>2</v>
      </c>
      <c r="EG5" s="12">
        <v>38</v>
      </c>
      <c r="EH5" s="12">
        <v>1</v>
      </c>
      <c r="EI5" s="11">
        <f>SUM(EG5:EH5)</f>
        <v>39</v>
      </c>
      <c r="EJ5" s="11">
        <f>(EG5-EH5)/EI5</f>
        <v>0.94871794871794868</v>
      </c>
      <c r="EK5" s="9"/>
      <c r="EL5" s="11"/>
      <c r="EM5" s="11">
        <v>2</v>
      </c>
      <c r="EN5" s="12">
        <v>42</v>
      </c>
      <c r="EO5" s="12">
        <v>12</v>
      </c>
      <c r="EP5" s="11">
        <f>SUM(EN5:EO5)</f>
        <v>54</v>
      </c>
      <c r="EQ5" s="11">
        <f>(EN5-EO5)/EP5</f>
        <v>0.55555555555555558</v>
      </c>
      <c r="ES5" s="11"/>
      <c r="ET5" s="11">
        <v>2</v>
      </c>
      <c r="EU5" s="12">
        <v>30</v>
      </c>
      <c r="EV5" s="12">
        <v>1</v>
      </c>
      <c r="EW5" s="11">
        <f>SUM(EU5:EV5)</f>
        <v>31</v>
      </c>
      <c r="EX5" s="11">
        <f>(EU5-EV5)/EW5</f>
        <v>0.93548387096774188</v>
      </c>
      <c r="EZ5" s="11"/>
      <c r="FA5" s="11">
        <v>2</v>
      </c>
      <c r="FB5" s="12">
        <v>26</v>
      </c>
      <c r="FC5" s="12">
        <v>10</v>
      </c>
      <c r="FD5" s="11">
        <f>SUM(FB5:FC5)</f>
        <v>36</v>
      </c>
      <c r="FE5" s="11">
        <f>(FB5-FC5)/FD5</f>
        <v>0.44444444444444442</v>
      </c>
      <c r="FG5" s="11"/>
      <c r="FH5" s="11">
        <v>2</v>
      </c>
      <c r="FI5" s="12">
        <v>15</v>
      </c>
      <c r="FJ5" s="12">
        <v>4</v>
      </c>
      <c r="FK5" s="11">
        <f>SUM(FI5:FJ5)</f>
        <v>19</v>
      </c>
      <c r="FL5" s="11">
        <f>(FI5-FJ5)/FK5</f>
        <v>0.57894736842105265</v>
      </c>
      <c r="FN5" s="11"/>
      <c r="FO5" s="11">
        <v>2</v>
      </c>
      <c r="FP5" s="12">
        <v>4</v>
      </c>
      <c r="FQ5" s="12">
        <v>13</v>
      </c>
      <c r="FR5" s="11">
        <f>SUM(FP5:FQ5)</f>
        <v>17</v>
      </c>
      <c r="FS5" s="11">
        <f>(FP5-FQ5)/FR5</f>
        <v>-0.52941176470588236</v>
      </c>
      <c r="FU5" s="11"/>
      <c r="FV5" s="11">
        <v>2</v>
      </c>
      <c r="FW5" s="12">
        <v>12</v>
      </c>
      <c r="FX5" s="12">
        <v>12</v>
      </c>
      <c r="FY5" s="11">
        <f>SUM(FW5:FX5)</f>
        <v>24</v>
      </c>
      <c r="FZ5" s="11">
        <f>(FW5-FX5)/FY5</f>
        <v>0</v>
      </c>
      <c r="GB5" s="13"/>
      <c r="GC5" s="13">
        <v>2</v>
      </c>
      <c r="GD5" s="2">
        <v>16</v>
      </c>
      <c r="GE5" s="2">
        <v>5</v>
      </c>
      <c r="GF5" s="13">
        <f>SUM(GD5:GE5)</f>
        <v>21</v>
      </c>
      <c r="GH5" s="13"/>
      <c r="GI5" s="13">
        <v>2</v>
      </c>
      <c r="GJ5" s="2">
        <v>8</v>
      </c>
      <c r="GK5" s="2">
        <v>4</v>
      </c>
      <c r="GL5" s="13">
        <f>SUM(GJ5:GK5)</f>
        <v>12</v>
      </c>
      <c r="GN5" s="13"/>
      <c r="GO5" s="13">
        <v>2</v>
      </c>
      <c r="GP5" s="13">
        <v>0</v>
      </c>
      <c r="GQ5" s="13">
        <v>0</v>
      </c>
      <c r="GR5" s="13">
        <f>SUM(GP5:GQ5)</f>
        <v>0</v>
      </c>
      <c r="GT5" s="13"/>
      <c r="GU5" s="13">
        <v>2</v>
      </c>
      <c r="GV5" s="13">
        <v>17</v>
      </c>
      <c r="GW5" s="13">
        <v>1</v>
      </c>
      <c r="GX5" s="13">
        <f>SUM(GV5:GW5)</f>
        <v>18</v>
      </c>
    </row>
    <row r="6" spans="1:206" x14ac:dyDescent="0.3">
      <c r="B6" s="6"/>
      <c r="C6" s="6">
        <v>3</v>
      </c>
      <c r="D6" s="7">
        <v>10</v>
      </c>
      <c r="E6" s="7">
        <v>29</v>
      </c>
      <c r="F6" s="6">
        <f t="shared" ref="F6:F12" si="0">SUM(D6:E6)</f>
        <v>39</v>
      </c>
      <c r="G6" s="6">
        <f t="shared" ref="G6:G27" si="1">(D6-E6)/F6</f>
        <v>-0.48717948717948717</v>
      </c>
      <c r="I6" s="6"/>
      <c r="J6" s="6">
        <v>3</v>
      </c>
      <c r="K6" s="2">
        <v>14</v>
      </c>
      <c r="L6" s="2">
        <v>2</v>
      </c>
      <c r="M6" s="6">
        <f t="shared" ref="M6:M12" si="2">SUM(K6:L6)</f>
        <v>16</v>
      </c>
      <c r="N6" s="6">
        <f t="shared" ref="N6:N27" si="3">(K6-L6)/M6</f>
        <v>0.75</v>
      </c>
      <c r="O6" s="9"/>
      <c r="P6" s="6"/>
      <c r="Q6" s="6">
        <v>3</v>
      </c>
      <c r="R6" s="6">
        <v>30</v>
      </c>
      <c r="S6" s="6">
        <v>4</v>
      </c>
      <c r="T6" s="6">
        <f t="shared" ref="T6:T12" si="4">SUM(R6:S6)</f>
        <v>34</v>
      </c>
      <c r="U6" s="6">
        <f t="shared" ref="U6:U24" si="5">(R6-S6)/T6</f>
        <v>0.76470588235294112</v>
      </c>
      <c r="V6" s="9"/>
      <c r="W6" s="11"/>
      <c r="X6" s="11">
        <v>3</v>
      </c>
      <c r="Y6" s="12">
        <v>40</v>
      </c>
      <c r="Z6" s="12">
        <v>4</v>
      </c>
      <c r="AA6" s="11">
        <f t="shared" ref="AA6:AA12" si="6">SUM(Y6:Z6)</f>
        <v>44</v>
      </c>
      <c r="AB6" s="11">
        <f t="shared" ref="AB6:AB27" si="7">(Y6-Z6)/AA6</f>
        <v>0.81818181818181823</v>
      </c>
      <c r="AD6" s="11"/>
      <c r="AE6" s="11">
        <v>3</v>
      </c>
      <c r="AF6" s="12">
        <v>33</v>
      </c>
      <c r="AG6" s="12">
        <v>18</v>
      </c>
      <c r="AH6" s="11">
        <f t="shared" ref="AH6:AH12" si="8">SUM(AF6:AG6)</f>
        <v>51</v>
      </c>
      <c r="AI6" s="11">
        <f t="shared" ref="AI6:AI27" si="9">(AF6-AG6)/AH6</f>
        <v>0.29411764705882354</v>
      </c>
      <c r="AJ6" s="9"/>
      <c r="AK6" s="11"/>
      <c r="AL6" s="11">
        <v>3</v>
      </c>
      <c r="AM6" s="12">
        <v>23</v>
      </c>
      <c r="AN6" s="12">
        <v>7</v>
      </c>
      <c r="AO6" s="11">
        <f t="shared" ref="AO6:AO12" si="10">SUM(AM6:AN6)</f>
        <v>30</v>
      </c>
      <c r="AP6" s="11">
        <f t="shared" ref="AP6:AP27" si="11">(AM6-AN6)/AO6</f>
        <v>0.53333333333333333</v>
      </c>
      <c r="AR6" s="11"/>
      <c r="AS6" s="11">
        <v>3</v>
      </c>
      <c r="AT6" s="12">
        <v>19</v>
      </c>
      <c r="AU6" s="12">
        <v>11</v>
      </c>
      <c r="AV6" s="11">
        <f t="shared" ref="AV6:AV12" si="12">SUM(AT6:AU6)</f>
        <v>30</v>
      </c>
      <c r="AW6" s="11">
        <f t="shared" ref="AW6:AW25" si="13">(AT6-AU6)/AV6</f>
        <v>0.26666666666666666</v>
      </c>
      <c r="AY6" s="11"/>
      <c r="AZ6" s="11">
        <v>3</v>
      </c>
      <c r="BA6" s="12">
        <v>17</v>
      </c>
      <c r="BB6" s="12">
        <v>13</v>
      </c>
      <c r="BC6" s="11">
        <f t="shared" ref="BC6:BC12" si="14">SUM(BA6:BB6)</f>
        <v>30</v>
      </c>
      <c r="BD6" s="11">
        <f t="shared" ref="BD6:BD26" si="15">(BA6-BB6)/BC6</f>
        <v>0.13333333333333333</v>
      </c>
      <c r="BF6" s="11"/>
      <c r="BG6" s="11">
        <v>3</v>
      </c>
      <c r="BH6" s="12">
        <v>24</v>
      </c>
      <c r="BI6" s="12">
        <v>10</v>
      </c>
      <c r="BJ6" s="11">
        <f t="shared" ref="BJ6:BJ12" si="16">SUM(BH6:BI6)</f>
        <v>34</v>
      </c>
      <c r="BK6" s="11">
        <f t="shared" ref="BK6:BK39" si="17">(BH6-BI6)/BJ6</f>
        <v>0.41176470588235292</v>
      </c>
      <c r="BM6" s="11"/>
      <c r="BN6" s="11">
        <v>3</v>
      </c>
      <c r="BO6" s="12">
        <v>10</v>
      </c>
      <c r="BP6" s="12">
        <v>34</v>
      </c>
      <c r="BQ6" s="11">
        <f t="shared" ref="BQ6:BQ12" si="18">SUM(BO6:BP6)</f>
        <v>44</v>
      </c>
      <c r="BR6" s="11">
        <f t="shared" ref="BR6:BR39" si="19">(BO6-BP6)/BQ6</f>
        <v>-0.54545454545454541</v>
      </c>
      <c r="BT6" s="11"/>
      <c r="BU6" s="11">
        <v>3</v>
      </c>
      <c r="BV6" s="12">
        <v>30</v>
      </c>
      <c r="BW6" s="12">
        <v>16</v>
      </c>
      <c r="BX6" s="11">
        <f t="shared" ref="BX6:BX12" si="20">SUM(BV6:BW6)</f>
        <v>46</v>
      </c>
      <c r="BY6" s="11">
        <f t="shared" ref="BY6:BY39" si="21">(BV6-BW6)/BX6</f>
        <v>0.30434782608695654</v>
      </c>
      <c r="CA6" s="11"/>
      <c r="CB6" s="11">
        <v>3</v>
      </c>
      <c r="CC6" s="12">
        <v>17</v>
      </c>
      <c r="CD6" s="12">
        <v>0</v>
      </c>
      <c r="CE6" s="11">
        <f t="shared" ref="CE6:CE12" si="22">SUM(CC6:CD6)</f>
        <v>17</v>
      </c>
      <c r="CF6" s="11">
        <f t="shared" ref="CF6:CF42" si="23">(CC6-CD6)/CE6</f>
        <v>1</v>
      </c>
      <c r="CH6" s="11"/>
      <c r="CI6" s="11">
        <v>3</v>
      </c>
      <c r="CJ6" s="12">
        <v>32</v>
      </c>
      <c r="CK6" s="12">
        <v>3</v>
      </c>
      <c r="CL6" s="11">
        <f t="shared" ref="CL6:CL12" si="24">SUM(CJ6:CK6)</f>
        <v>35</v>
      </c>
      <c r="CM6" s="11">
        <f t="shared" ref="CM6:CM27" si="25">(CJ6-CK6)/CL6</f>
        <v>0.82857142857142863</v>
      </c>
      <c r="CO6" s="11"/>
      <c r="CP6" s="11">
        <v>3</v>
      </c>
      <c r="CQ6" s="12">
        <v>20</v>
      </c>
      <c r="CR6" s="12">
        <v>3</v>
      </c>
      <c r="CS6" s="11">
        <f t="shared" ref="CS6:CS12" si="26">SUM(CQ6:CR6)</f>
        <v>23</v>
      </c>
      <c r="CT6" s="11">
        <f t="shared" ref="CT6:CT27" si="27">(CQ6-CR6)/CS6</f>
        <v>0.73913043478260865</v>
      </c>
      <c r="CV6" s="11"/>
      <c r="CW6" s="11">
        <v>3</v>
      </c>
      <c r="CX6" s="2">
        <v>29</v>
      </c>
      <c r="CY6" s="2">
        <v>16</v>
      </c>
      <c r="CZ6" s="11">
        <f t="shared" ref="CZ6:CZ12" si="28">SUM(CX6:CY6)</f>
        <v>45</v>
      </c>
      <c r="DA6" s="11">
        <f t="shared" ref="DA6:DA42" si="29">(CX6-CY6)/CZ6</f>
        <v>0.28888888888888886</v>
      </c>
      <c r="DB6" s="9"/>
      <c r="DC6" s="11"/>
      <c r="DD6" s="11">
        <v>3</v>
      </c>
      <c r="DE6" s="11">
        <v>15</v>
      </c>
      <c r="DF6" s="11">
        <v>6</v>
      </c>
      <c r="DG6" s="11">
        <f t="shared" ref="DG6:DG12" si="30">SUM(DE6:DF6)</f>
        <v>21</v>
      </c>
      <c r="DH6" s="11">
        <f t="shared" ref="DH6:DH28" si="31">(DE6-DF6)/DG6</f>
        <v>0.42857142857142855</v>
      </c>
      <c r="DI6" s="9"/>
      <c r="DJ6" s="11"/>
      <c r="DK6" s="11">
        <v>3</v>
      </c>
      <c r="DL6" s="12">
        <v>20</v>
      </c>
      <c r="DM6" s="12">
        <v>0</v>
      </c>
      <c r="DN6" s="11">
        <f t="shared" ref="DN6:DN12" si="32">SUM(DL6:DM6)</f>
        <v>20</v>
      </c>
      <c r="DO6" s="11">
        <f t="shared" ref="DO6:DO28" si="33">(DL6-DM6)/DN6</f>
        <v>1</v>
      </c>
      <c r="DQ6" s="11"/>
      <c r="DR6" s="11">
        <v>3</v>
      </c>
      <c r="DS6" s="10">
        <v>21</v>
      </c>
      <c r="DT6" s="10">
        <v>0</v>
      </c>
      <c r="DU6" s="11">
        <f t="shared" ref="DU6:DU12" si="34">SUM(DS6:DT6)</f>
        <v>21</v>
      </c>
      <c r="DV6" s="11">
        <f t="shared" ref="DV6:DV26" si="35">(DS6-DT6)/DU6</f>
        <v>1</v>
      </c>
      <c r="DX6" s="11"/>
      <c r="DY6" s="11">
        <v>3</v>
      </c>
      <c r="DZ6" s="12">
        <v>31</v>
      </c>
      <c r="EA6" s="12">
        <v>2</v>
      </c>
      <c r="EB6" s="11">
        <f t="shared" ref="EB6:EB12" si="36">SUM(DZ6:EA6)</f>
        <v>33</v>
      </c>
      <c r="EC6" s="11">
        <f t="shared" ref="EC6:EC26" si="37">(DZ6-EA6)/EB6</f>
        <v>0.87878787878787878</v>
      </c>
      <c r="ED6" s="9"/>
      <c r="EE6" s="11"/>
      <c r="EF6" s="11">
        <v>3</v>
      </c>
      <c r="EG6" s="12">
        <v>30</v>
      </c>
      <c r="EH6" s="12">
        <v>0</v>
      </c>
      <c r="EI6" s="11">
        <f t="shared" ref="EI6:EI12" si="38">SUM(EG6:EH6)</f>
        <v>30</v>
      </c>
      <c r="EJ6" s="11">
        <f t="shared" ref="EJ6:EJ31" si="39">(EG6-EH6)/EI6</f>
        <v>1</v>
      </c>
      <c r="EK6" s="9"/>
      <c r="EL6" s="11"/>
      <c r="EM6" s="11">
        <v>3</v>
      </c>
      <c r="EN6" s="12">
        <v>31</v>
      </c>
      <c r="EO6" s="12">
        <v>3</v>
      </c>
      <c r="EP6" s="11">
        <f t="shared" ref="EP6:EP12" si="40">SUM(EN6:EO6)</f>
        <v>34</v>
      </c>
      <c r="EQ6" s="11">
        <f t="shared" ref="EQ6:EQ37" si="41">(EN6-EO6)/EP6</f>
        <v>0.82352941176470584</v>
      </c>
      <c r="ES6" s="11"/>
      <c r="ET6" s="11">
        <v>3</v>
      </c>
      <c r="EU6" s="12">
        <v>33</v>
      </c>
      <c r="EV6" s="12">
        <v>1</v>
      </c>
      <c r="EW6" s="11">
        <f t="shared" ref="EW6:EW12" si="42">SUM(EU6:EV6)</f>
        <v>34</v>
      </c>
      <c r="EX6" s="11">
        <f t="shared" ref="EX6:EX26" si="43">(EU6-EV6)/EW6</f>
        <v>0.94117647058823528</v>
      </c>
      <c r="EZ6" s="11"/>
      <c r="FA6" s="11">
        <v>3</v>
      </c>
      <c r="FB6" s="12">
        <v>30</v>
      </c>
      <c r="FC6" s="12">
        <v>5</v>
      </c>
      <c r="FD6" s="11">
        <f t="shared" ref="FD6:FD12" si="44">SUM(FB6:FC6)</f>
        <v>35</v>
      </c>
      <c r="FE6" s="11">
        <f t="shared" ref="FE6:FE26" si="45">(FB6-FC6)/FD6</f>
        <v>0.7142857142857143</v>
      </c>
      <c r="FG6" s="11"/>
      <c r="FH6" s="11">
        <v>3</v>
      </c>
      <c r="FI6" s="12">
        <v>30</v>
      </c>
      <c r="FJ6" s="12">
        <v>1</v>
      </c>
      <c r="FK6" s="11">
        <f t="shared" ref="FK6:FK12" si="46">SUM(FI6:FJ6)</f>
        <v>31</v>
      </c>
      <c r="FL6" s="11">
        <f t="shared" ref="FL6:FL27" si="47">(FI6-FJ6)/FK6</f>
        <v>0.93548387096774188</v>
      </c>
      <c r="FN6" s="11"/>
      <c r="FO6" s="11">
        <v>3</v>
      </c>
      <c r="FP6" s="12">
        <v>3</v>
      </c>
      <c r="FQ6" s="12">
        <v>7</v>
      </c>
      <c r="FR6" s="11">
        <f t="shared" ref="FR6:FR12" si="48">SUM(FP6:FQ6)</f>
        <v>10</v>
      </c>
      <c r="FS6" s="11">
        <f t="shared" ref="FS6:FS27" si="49">(FP6-FQ6)/FR6</f>
        <v>-0.4</v>
      </c>
      <c r="FU6" s="11"/>
      <c r="FV6" s="11">
        <v>3</v>
      </c>
      <c r="FW6" s="12">
        <v>33</v>
      </c>
      <c r="FX6" s="12">
        <v>12</v>
      </c>
      <c r="FY6" s="11">
        <f t="shared" ref="FY6:FY12" si="50">SUM(FW6:FX6)</f>
        <v>45</v>
      </c>
      <c r="FZ6" s="11">
        <f t="shared" ref="FZ6:FZ42" si="51">(FW6-FX6)/FY6</f>
        <v>0.46666666666666667</v>
      </c>
      <c r="GB6" s="13"/>
      <c r="GC6" s="13">
        <v>3</v>
      </c>
      <c r="GD6" s="2">
        <v>0</v>
      </c>
      <c r="GE6" s="2">
        <v>0</v>
      </c>
      <c r="GF6" s="13">
        <f t="shared" ref="GF6:GF12" si="52">SUM(GD6:GE6)</f>
        <v>0</v>
      </c>
      <c r="GH6" s="13"/>
      <c r="GI6" s="13">
        <v>3</v>
      </c>
      <c r="GJ6" s="2">
        <v>18</v>
      </c>
      <c r="GK6" s="2">
        <v>18</v>
      </c>
      <c r="GL6" s="13">
        <f t="shared" ref="GL6:GL12" si="53">SUM(GJ6:GK6)</f>
        <v>36</v>
      </c>
      <c r="GN6" s="13"/>
      <c r="GO6" s="13">
        <v>3</v>
      </c>
      <c r="GP6" s="13">
        <v>0</v>
      </c>
      <c r="GQ6" s="13">
        <v>0</v>
      </c>
      <c r="GR6" s="13">
        <f t="shared" ref="GR6:GR12" si="54">SUM(GP6:GQ6)</f>
        <v>0</v>
      </c>
      <c r="GT6" s="13"/>
      <c r="GU6" s="13">
        <v>3</v>
      </c>
      <c r="GV6" s="13">
        <v>15</v>
      </c>
      <c r="GW6" s="13">
        <v>1</v>
      </c>
      <c r="GX6" s="13">
        <f t="shared" ref="GX6:GX12" si="55">SUM(GV6:GW6)</f>
        <v>16</v>
      </c>
    </row>
    <row r="7" spans="1:206" x14ac:dyDescent="0.3">
      <c r="B7" s="6"/>
      <c r="C7" s="6">
        <v>4</v>
      </c>
      <c r="D7" s="7">
        <v>6</v>
      </c>
      <c r="E7" s="7">
        <v>19</v>
      </c>
      <c r="F7" s="6">
        <f t="shared" si="0"/>
        <v>25</v>
      </c>
      <c r="G7" s="6">
        <f t="shared" si="1"/>
        <v>-0.52</v>
      </c>
      <c r="I7" s="6"/>
      <c r="J7" s="6">
        <v>4</v>
      </c>
      <c r="K7" s="2">
        <v>23</v>
      </c>
      <c r="L7" s="2">
        <v>7</v>
      </c>
      <c r="M7" s="6">
        <f t="shared" si="2"/>
        <v>30</v>
      </c>
      <c r="N7" s="6">
        <f t="shared" si="3"/>
        <v>0.53333333333333333</v>
      </c>
      <c r="O7" s="9"/>
      <c r="P7" s="6"/>
      <c r="Q7" s="6">
        <v>4</v>
      </c>
      <c r="R7" s="6">
        <v>6</v>
      </c>
      <c r="S7" s="6">
        <v>11</v>
      </c>
      <c r="T7" s="6">
        <f t="shared" si="4"/>
        <v>17</v>
      </c>
      <c r="U7" s="6">
        <f t="shared" si="5"/>
        <v>-0.29411764705882354</v>
      </c>
      <c r="V7" s="9"/>
      <c r="W7" s="11"/>
      <c r="X7" s="11">
        <v>4</v>
      </c>
      <c r="Y7" s="12">
        <v>40</v>
      </c>
      <c r="Z7" s="12">
        <v>11</v>
      </c>
      <c r="AA7" s="11">
        <f t="shared" si="6"/>
        <v>51</v>
      </c>
      <c r="AB7" s="11">
        <f t="shared" si="7"/>
        <v>0.56862745098039214</v>
      </c>
      <c r="AD7" s="11"/>
      <c r="AE7" s="11">
        <v>4</v>
      </c>
      <c r="AF7" s="12">
        <v>47</v>
      </c>
      <c r="AG7" s="12">
        <v>15</v>
      </c>
      <c r="AH7" s="11">
        <f t="shared" si="8"/>
        <v>62</v>
      </c>
      <c r="AI7" s="11">
        <f t="shared" si="9"/>
        <v>0.5161290322580645</v>
      </c>
      <c r="AJ7" s="9"/>
      <c r="AK7" s="11"/>
      <c r="AL7" s="11">
        <v>4</v>
      </c>
      <c r="AM7" s="12">
        <v>19</v>
      </c>
      <c r="AN7" s="12">
        <v>0</v>
      </c>
      <c r="AO7" s="11">
        <f t="shared" si="10"/>
        <v>19</v>
      </c>
      <c r="AP7" s="11">
        <f t="shared" si="11"/>
        <v>1</v>
      </c>
      <c r="AR7" s="11"/>
      <c r="AS7" s="11">
        <v>4</v>
      </c>
      <c r="AT7" s="12">
        <v>14</v>
      </c>
      <c r="AU7" s="12">
        <v>7</v>
      </c>
      <c r="AV7" s="11">
        <f t="shared" si="12"/>
        <v>21</v>
      </c>
      <c r="AW7" s="11">
        <f t="shared" si="13"/>
        <v>0.33333333333333331</v>
      </c>
      <c r="AY7" s="11"/>
      <c r="AZ7" s="11">
        <v>4</v>
      </c>
      <c r="BA7" s="12">
        <v>22</v>
      </c>
      <c r="BB7" s="12">
        <v>7</v>
      </c>
      <c r="BC7" s="11">
        <f t="shared" si="14"/>
        <v>29</v>
      </c>
      <c r="BD7" s="11">
        <f t="shared" si="15"/>
        <v>0.51724137931034486</v>
      </c>
      <c r="BF7" s="11"/>
      <c r="BG7" s="11">
        <v>4</v>
      </c>
      <c r="BH7" s="12">
        <v>31</v>
      </c>
      <c r="BI7" s="12">
        <v>15</v>
      </c>
      <c r="BJ7" s="11">
        <f t="shared" si="16"/>
        <v>46</v>
      </c>
      <c r="BK7" s="11">
        <f t="shared" si="17"/>
        <v>0.34782608695652173</v>
      </c>
      <c r="BM7" s="11"/>
      <c r="BN7" s="11">
        <v>4</v>
      </c>
      <c r="BO7" s="12">
        <v>18</v>
      </c>
      <c r="BP7" s="12">
        <v>18</v>
      </c>
      <c r="BQ7" s="11">
        <f t="shared" si="18"/>
        <v>36</v>
      </c>
      <c r="BR7" s="11">
        <f t="shared" si="19"/>
        <v>0</v>
      </c>
      <c r="BT7" s="11"/>
      <c r="BU7" s="11">
        <v>4</v>
      </c>
      <c r="BV7" s="12">
        <v>10</v>
      </c>
      <c r="BW7" s="12">
        <v>1</v>
      </c>
      <c r="BX7" s="11">
        <f t="shared" si="20"/>
        <v>11</v>
      </c>
      <c r="BY7" s="11">
        <f t="shared" si="21"/>
        <v>0.81818181818181823</v>
      </c>
      <c r="CA7" s="11"/>
      <c r="CB7" s="11">
        <v>4</v>
      </c>
      <c r="CC7" s="12">
        <v>32</v>
      </c>
      <c r="CD7" s="12">
        <v>3</v>
      </c>
      <c r="CE7" s="11">
        <f t="shared" si="22"/>
        <v>35</v>
      </c>
      <c r="CF7" s="11">
        <f t="shared" si="23"/>
        <v>0.82857142857142863</v>
      </c>
      <c r="CH7" s="11"/>
      <c r="CI7" s="11">
        <v>4</v>
      </c>
      <c r="CJ7" s="12">
        <v>32</v>
      </c>
      <c r="CK7" s="12">
        <v>8</v>
      </c>
      <c r="CL7" s="11">
        <f t="shared" si="24"/>
        <v>40</v>
      </c>
      <c r="CM7" s="11">
        <f t="shared" si="25"/>
        <v>0.6</v>
      </c>
      <c r="CO7" s="11"/>
      <c r="CP7" s="11">
        <v>4</v>
      </c>
      <c r="CQ7" s="12">
        <v>17</v>
      </c>
      <c r="CR7" s="12">
        <v>13</v>
      </c>
      <c r="CS7" s="11">
        <f t="shared" si="26"/>
        <v>30</v>
      </c>
      <c r="CT7" s="11">
        <f t="shared" si="27"/>
        <v>0.13333333333333333</v>
      </c>
      <c r="CV7" s="11"/>
      <c r="CW7" s="11">
        <v>4</v>
      </c>
      <c r="CX7" s="15">
        <v>28</v>
      </c>
      <c r="CY7" s="15">
        <v>9</v>
      </c>
      <c r="CZ7" s="11">
        <f t="shared" si="28"/>
        <v>37</v>
      </c>
      <c r="DA7" s="11">
        <f t="shared" si="29"/>
        <v>0.51351351351351349</v>
      </c>
      <c r="DB7" s="9"/>
      <c r="DC7" s="11"/>
      <c r="DD7" s="11">
        <v>4</v>
      </c>
      <c r="DE7" s="11">
        <v>2</v>
      </c>
      <c r="DF7" s="11">
        <v>8</v>
      </c>
      <c r="DG7" s="11">
        <f t="shared" si="30"/>
        <v>10</v>
      </c>
      <c r="DH7" s="11">
        <f t="shared" si="31"/>
        <v>-0.6</v>
      </c>
      <c r="DI7" s="9"/>
      <c r="DJ7" s="11"/>
      <c r="DK7" s="11">
        <v>4</v>
      </c>
      <c r="DL7" s="12">
        <v>30</v>
      </c>
      <c r="DM7" s="12">
        <v>1</v>
      </c>
      <c r="DN7" s="11">
        <f t="shared" si="32"/>
        <v>31</v>
      </c>
      <c r="DO7" s="11">
        <f t="shared" si="33"/>
        <v>0.93548387096774188</v>
      </c>
      <c r="DQ7" s="11"/>
      <c r="DR7" s="11">
        <v>4</v>
      </c>
      <c r="DS7" s="10">
        <v>26</v>
      </c>
      <c r="DT7" s="10">
        <v>2</v>
      </c>
      <c r="DU7" s="11">
        <f t="shared" si="34"/>
        <v>28</v>
      </c>
      <c r="DV7" s="11">
        <f t="shared" si="35"/>
        <v>0.8571428571428571</v>
      </c>
      <c r="DX7" s="11"/>
      <c r="DY7" s="11">
        <v>4</v>
      </c>
      <c r="DZ7" s="12">
        <v>29</v>
      </c>
      <c r="EA7" s="12">
        <v>0</v>
      </c>
      <c r="EB7" s="11">
        <f t="shared" si="36"/>
        <v>29</v>
      </c>
      <c r="EC7" s="11">
        <f t="shared" si="37"/>
        <v>1</v>
      </c>
      <c r="ED7" s="9"/>
      <c r="EE7" s="11"/>
      <c r="EF7" s="11">
        <v>4</v>
      </c>
      <c r="EG7" s="12">
        <v>30</v>
      </c>
      <c r="EH7" s="12">
        <v>0</v>
      </c>
      <c r="EI7" s="11">
        <f t="shared" si="38"/>
        <v>30</v>
      </c>
      <c r="EJ7" s="11">
        <f t="shared" si="39"/>
        <v>1</v>
      </c>
      <c r="EK7" s="9"/>
      <c r="EL7" s="11"/>
      <c r="EM7" s="11">
        <v>4</v>
      </c>
      <c r="EN7" s="12">
        <v>28</v>
      </c>
      <c r="EO7" s="12">
        <v>5</v>
      </c>
      <c r="EP7" s="11">
        <f t="shared" si="40"/>
        <v>33</v>
      </c>
      <c r="EQ7" s="11">
        <f t="shared" si="41"/>
        <v>0.69696969696969702</v>
      </c>
      <c r="ES7" s="11"/>
      <c r="ET7" s="11">
        <v>4</v>
      </c>
      <c r="EU7" s="12">
        <v>33</v>
      </c>
      <c r="EV7" s="12">
        <v>4</v>
      </c>
      <c r="EW7" s="11">
        <f t="shared" si="42"/>
        <v>37</v>
      </c>
      <c r="EX7" s="11">
        <f t="shared" si="43"/>
        <v>0.78378378378378377</v>
      </c>
      <c r="EZ7" s="11"/>
      <c r="FA7" s="11">
        <v>4</v>
      </c>
      <c r="FB7" s="12">
        <v>21</v>
      </c>
      <c r="FC7" s="12">
        <v>8</v>
      </c>
      <c r="FD7" s="11">
        <f t="shared" si="44"/>
        <v>29</v>
      </c>
      <c r="FE7" s="11">
        <f t="shared" si="45"/>
        <v>0.44827586206896552</v>
      </c>
      <c r="FG7" s="11"/>
      <c r="FH7" s="11">
        <v>4</v>
      </c>
      <c r="FI7" s="12">
        <v>40</v>
      </c>
      <c r="FJ7" s="12">
        <v>0</v>
      </c>
      <c r="FK7" s="11">
        <f t="shared" si="46"/>
        <v>40</v>
      </c>
      <c r="FL7" s="11">
        <f t="shared" si="47"/>
        <v>1</v>
      </c>
      <c r="FN7" s="11"/>
      <c r="FO7" s="11">
        <v>4</v>
      </c>
      <c r="FP7" s="12">
        <v>12</v>
      </c>
      <c r="FQ7" s="12">
        <v>6</v>
      </c>
      <c r="FR7" s="11">
        <f t="shared" si="48"/>
        <v>18</v>
      </c>
      <c r="FS7" s="11">
        <f t="shared" si="49"/>
        <v>0.33333333333333331</v>
      </c>
      <c r="FU7" s="11"/>
      <c r="FV7" s="11">
        <v>4</v>
      </c>
      <c r="FW7" s="12">
        <v>14</v>
      </c>
      <c r="FX7" s="12">
        <v>3</v>
      </c>
      <c r="FY7" s="11">
        <f t="shared" si="50"/>
        <v>17</v>
      </c>
      <c r="FZ7" s="11">
        <f t="shared" si="51"/>
        <v>0.6470588235294118</v>
      </c>
      <c r="GB7" s="13"/>
      <c r="GC7" s="13">
        <v>4</v>
      </c>
      <c r="GD7" s="2">
        <v>0</v>
      </c>
      <c r="GE7" s="2">
        <v>0</v>
      </c>
      <c r="GF7" s="13">
        <f t="shared" si="52"/>
        <v>0</v>
      </c>
      <c r="GH7" s="13"/>
      <c r="GI7" s="13">
        <v>4</v>
      </c>
      <c r="GJ7" s="2">
        <v>19</v>
      </c>
      <c r="GK7" s="2">
        <v>10</v>
      </c>
      <c r="GL7" s="13">
        <f t="shared" si="53"/>
        <v>29</v>
      </c>
      <c r="GN7" s="13"/>
      <c r="GO7" s="13">
        <v>4</v>
      </c>
      <c r="GP7" s="13">
        <v>0</v>
      </c>
      <c r="GQ7" s="13">
        <v>0</v>
      </c>
      <c r="GR7" s="13">
        <f t="shared" si="54"/>
        <v>0</v>
      </c>
      <c r="GT7" s="13"/>
      <c r="GU7" s="13">
        <v>4</v>
      </c>
      <c r="GV7" s="13">
        <v>18</v>
      </c>
      <c r="GW7" s="13">
        <v>0</v>
      </c>
      <c r="GX7" s="13">
        <f t="shared" si="55"/>
        <v>18</v>
      </c>
    </row>
    <row r="8" spans="1:206" x14ac:dyDescent="0.3">
      <c r="B8" s="6"/>
      <c r="C8" s="6">
        <v>5</v>
      </c>
      <c r="D8" s="7">
        <v>17</v>
      </c>
      <c r="E8" s="7">
        <v>14</v>
      </c>
      <c r="F8" s="6">
        <f t="shared" si="0"/>
        <v>31</v>
      </c>
      <c r="G8" s="6">
        <f t="shared" si="1"/>
        <v>9.6774193548387094E-2</v>
      </c>
      <c r="I8" s="6"/>
      <c r="J8" s="6">
        <v>5</v>
      </c>
      <c r="K8" s="2">
        <v>21</v>
      </c>
      <c r="L8" s="2">
        <v>0</v>
      </c>
      <c r="M8" s="6">
        <f t="shared" si="2"/>
        <v>21</v>
      </c>
      <c r="N8" s="6">
        <f t="shared" si="3"/>
        <v>1</v>
      </c>
      <c r="O8" s="9"/>
      <c r="P8" s="6"/>
      <c r="Q8" s="6">
        <v>5</v>
      </c>
      <c r="R8" s="6">
        <v>22</v>
      </c>
      <c r="S8" s="6">
        <v>1</v>
      </c>
      <c r="T8" s="6">
        <f t="shared" si="4"/>
        <v>23</v>
      </c>
      <c r="U8" s="6">
        <f t="shared" si="5"/>
        <v>0.91304347826086951</v>
      </c>
      <c r="V8" s="9"/>
      <c r="W8" s="11"/>
      <c r="X8" s="11">
        <v>5</v>
      </c>
      <c r="Y8" s="12">
        <v>33</v>
      </c>
      <c r="Z8" s="12">
        <v>13</v>
      </c>
      <c r="AA8" s="11">
        <f t="shared" si="6"/>
        <v>46</v>
      </c>
      <c r="AB8" s="11">
        <f t="shared" si="7"/>
        <v>0.43478260869565216</v>
      </c>
      <c r="AD8" s="11"/>
      <c r="AE8" s="11">
        <v>5</v>
      </c>
      <c r="AF8" s="12">
        <v>30</v>
      </c>
      <c r="AG8" s="12">
        <v>4</v>
      </c>
      <c r="AH8" s="11">
        <f t="shared" si="8"/>
        <v>34</v>
      </c>
      <c r="AI8" s="11">
        <f t="shared" si="9"/>
        <v>0.76470588235294112</v>
      </c>
      <c r="AJ8" s="9"/>
      <c r="AK8" s="11"/>
      <c r="AL8" s="11">
        <v>5</v>
      </c>
      <c r="AM8" s="12">
        <v>38</v>
      </c>
      <c r="AN8" s="12">
        <v>6</v>
      </c>
      <c r="AO8" s="11">
        <f t="shared" si="10"/>
        <v>44</v>
      </c>
      <c r="AP8" s="11">
        <f t="shared" si="11"/>
        <v>0.72727272727272729</v>
      </c>
      <c r="AR8" s="11"/>
      <c r="AS8" s="11">
        <v>5</v>
      </c>
      <c r="AT8" s="12">
        <v>7</v>
      </c>
      <c r="AU8" s="12">
        <v>9</v>
      </c>
      <c r="AV8" s="11">
        <f t="shared" si="12"/>
        <v>16</v>
      </c>
      <c r="AW8" s="11">
        <f t="shared" si="13"/>
        <v>-0.125</v>
      </c>
      <c r="AY8" s="11"/>
      <c r="AZ8" s="11">
        <v>5</v>
      </c>
      <c r="BA8" s="12">
        <v>14</v>
      </c>
      <c r="BB8" s="12">
        <v>19</v>
      </c>
      <c r="BC8" s="11">
        <f t="shared" si="14"/>
        <v>33</v>
      </c>
      <c r="BD8" s="11">
        <f t="shared" si="15"/>
        <v>-0.15151515151515152</v>
      </c>
      <c r="BF8" s="11"/>
      <c r="BG8" s="11">
        <v>5</v>
      </c>
      <c r="BH8" s="12">
        <v>33</v>
      </c>
      <c r="BI8" s="12">
        <v>12</v>
      </c>
      <c r="BJ8" s="11">
        <f t="shared" si="16"/>
        <v>45</v>
      </c>
      <c r="BK8" s="11">
        <f t="shared" si="17"/>
        <v>0.46666666666666667</v>
      </c>
      <c r="BM8" s="11"/>
      <c r="BN8" s="11">
        <v>5</v>
      </c>
      <c r="BO8" s="12">
        <v>11</v>
      </c>
      <c r="BP8" s="12">
        <v>21</v>
      </c>
      <c r="BQ8" s="11">
        <f t="shared" si="18"/>
        <v>32</v>
      </c>
      <c r="BR8" s="11">
        <f t="shared" si="19"/>
        <v>-0.3125</v>
      </c>
      <c r="BT8" s="11"/>
      <c r="BU8" s="11">
        <v>5</v>
      </c>
      <c r="BV8" s="12">
        <v>26</v>
      </c>
      <c r="BW8" s="12">
        <v>13</v>
      </c>
      <c r="BX8" s="11">
        <f t="shared" si="20"/>
        <v>39</v>
      </c>
      <c r="BY8" s="11">
        <f t="shared" si="21"/>
        <v>0.33333333333333331</v>
      </c>
      <c r="CA8" s="11"/>
      <c r="CB8" s="11">
        <v>5</v>
      </c>
      <c r="CC8" s="12">
        <v>26</v>
      </c>
      <c r="CD8" s="12">
        <v>4</v>
      </c>
      <c r="CE8" s="11">
        <f t="shared" si="22"/>
        <v>30</v>
      </c>
      <c r="CF8" s="11">
        <f t="shared" si="23"/>
        <v>0.73333333333333328</v>
      </c>
      <c r="CH8" s="11"/>
      <c r="CI8" s="11">
        <v>5</v>
      </c>
      <c r="CJ8" s="12">
        <v>22</v>
      </c>
      <c r="CK8" s="12">
        <v>0</v>
      </c>
      <c r="CL8" s="11">
        <f t="shared" si="24"/>
        <v>22</v>
      </c>
      <c r="CM8" s="11">
        <f t="shared" si="25"/>
        <v>1</v>
      </c>
      <c r="CO8" s="11"/>
      <c r="CP8" s="11">
        <v>5</v>
      </c>
      <c r="CQ8" s="12">
        <v>34</v>
      </c>
      <c r="CR8" s="12">
        <v>6</v>
      </c>
      <c r="CS8" s="11">
        <f t="shared" si="26"/>
        <v>40</v>
      </c>
      <c r="CT8" s="11">
        <f t="shared" si="27"/>
        <v>0.7</v>
      </c>
      <c r="CV8" s="11"/>
      <c r="CW8" s="11">
        <v>5</v>
      </c>
      <c r="CX8" s="15">
        <v>10</v>
      </c>
      <c r="CY8" s="15">
        <v>19</v>
      </c>
      <c r="CZ8" s="11">
        <f t="shared" si="28"/>
        <v>29</v>
      </c>
      <c r="DA8" s="11">
        <f t="shared" si="29"/>
        <v>-0.31034482758620691</v>
      </c>
      <c r="DB8" s="9"/>
      <c r="DC8" s="11"/>
      <c r="DD8" s="11">
        <v>5</v>
      </c>
      <c r="DE8" s="11">
        <v>22</v>
      </c>
      <c r="DF8" s="11">
        <v>6</v>
      </c>
      <c r="DG8" s="11">
        <f t="shared" si="30"/>
        <v>28</v>
      </c>
      <c r="DH8" s="11">
        <f t="shared" si="31"/>
        <v>0.5714285714285714</v>
      </c>
      <c r="DI8" s="9"/>
      <c r="DJ8" s="11"/>
      <c r="DK8" s="11">
        <v>5</v>
      </c>
      <c r="DL8" s="12">
        <v>33</v>
      </c>
      <c r="DM8" s="12">
        <v>7</v>
      </c>
      <c r="DN8" s="11">
        <f t="shared" si="32"/>
        <v>40</v>
      </c>
      <c r="DO8" s="11">
        <f t="shared" si="33"/>
        <v>0.65</v>
      </c>
      <c r="DQ8" s="11"/>
      <c r="DR8" s="11">
        <v>5</v>
      </c>
      <c r="DS8" s="10">
        <v>15</v>
      </c>
      <c r="DT8" s="10">
        <v>0</v>
      </c>
      <c r="DU8" s="11">
        <f t="shared" si="34"/>
        <v>15</v>
      </c>
      <c r="DV8" s="11">
        <f t="shared" si="35"/>
        <v>1</v>
      </c>
      <c r="DX8" s="11"/>
      <c r="DY8" s="11">
        <v>5</v>
      </c>
      <c r="DZ8" s="12">
        <v>30</v>
      </c>
      <c r="EA8" s="12">
        <v>5</v>
      </c>
      <c r="EB8" s="11">
        <f t="shared" si="36"/>
        <v>35</v>
      </c>
      <c r="EC8" s="11">
        <f t="shared" si="37"/>
        <v>0.7142857142857143</v>
      </c>
      <c r="ED8" s="9"/>
      <c r="EE8" s="11"/>
      <c r="EF8" s="11">
        <v>5</v>
      </c>
      <c r="EG8" s="12">
        <v>28</v>
      </c>
      <c r="EH8" s="12">
        <v>0</v>
      </c>
      <c r="EI8" s="11">
        <f t="shared" si="38"/>
        <v>28</v>
      </c>
      <c r="EJ8" s="11">
        <f t="shared" si="39"/>
        <v>1</v>
      </c>
      <c r="EK8" s="9"/>
      <c r="EL8" s="11"/>
      <c r="EM8" s="11">
        <v>5</v>
      </c>
      <c r="EN8" s="12">
        <v>24</v>
      </c>
      <c r="EO8" s="12">
        <v>19</v>
      </c>
      <c r="EP8" s="11">
        <f t="shared" si="40"/>
        <v>43</v>
      </c>
      <c r="EQ8" s="11">
        <f t="shared" si="41"/>
        <v>0.11627906976744186</v>
      </c>
      <c r="ES8" s="11"/>
      <c r="ET8" s="11">
        <v>5</v>
      </c>
      <c r="EU8" s="12">
        <v>35</v>
      </c>
      <c r="EV8" s="12">
        <v>2</v>
      </c>
      <c r="EW8" s="11">
        <f t="shared" si="42"/>
        <v>37</v>
      </c>
      <c r="EX8" s="11">
        <f t="shared" si="43"/>
        <v>0.89189189189189189</v>
      </c>
      <c r="EZ8" s="11"/>
      <c r="FA8" s="11">
        <v>5</v>
      </c>
      <c r="FB8" s="12">
        <v>24</v>
      </c>
      <c r="FC8" s="12">
        <v>1</v>
      </c>
      <c r="FD8" s="11">
        <f t="shared" si="44"/>
        <v>25</v>
      </c>
      <c r="FE8" s="11">
        <f t="shared" si="45"/>
        <v>0.92</v>
      </c>
      <c r="FG8" s="11"/>
      <c r="FH8" s="11">
        <v>5</v>
      </c>
      <c r="FI8" s="12">
        <v>30</v>
      </c>
      <c r="FJ8" s="12">
        <v>0</v>
      </c>
      <c r="FK8" s="11">
        <f t="shared" si="46"/>
        <v>30</v>
      </c>
      <c r="FL8" s="11">
        <f t="shared" si="47"/>
        <v>1</v>
      </c>
      <c r="FN8" s="11"/>
      <c r="FO8" s="11">
        <v>5</v>
      </c>
      <c r="FP8" s="12">
        <v>17</v>
      </c>
      <c r="FQ8" s="12">
        <v>5</v>
      </c>
      <c r="FR8" s="11">
        <f t="shared" si="48"/>
        <v>22</v>
      </c>
      <c r="FS8" s="11">
        <f t="shared" si="49"/>
        <v>0.54545454545454541</v>
      </c>
      <c r="FU8" s="11"/>
      <c r="FV8" s="11">
        <v>5</v>
      </c>
      <c r="FW8" s="12">
        <v>14</v>
      </c>
      <c r="FX8" s="12">
        <v>0</v>
      </c>
      <c r="FY8" s="11">
        <f t="shared" si="50"/>
        <v>14</v>
      </c>
      <c r="FZ8" s="11">
        <f t="shared" si="51"/>
        <v>1</v>
      </c>
      <c r="GB8" s="13"/>
      <c r="GC8" s="13">
        <v>5</v>
      </c>
      <c r="GD8" s="2">
        <v>0</v>
      </c>
      <c r="GE8" s="2">
        <v>0</v>
      </c>
      <c r="GF8" s="13">
        <f t="shared" si="52"/>
        <v>0</v>
      </c>
      <c r="GH8" s="13"/>
      <c r="GI8" s="13">
        <v>5</v>
      </c>
      <c r="GJ8" s="2">
        <v>0</v>
      </c>
      <c r="GK8" s="2">
        <v>0</v>
      </c>
      <c r="GL8" s="13">
        <f t="shared" si="53"/>
        <v>0</v>
      </c>
      <c r="GN8" s="13"/>
      <c r="GO8" s="13">
        <v>5</v>
      </c>
      <c r="GP8" s="13">
        <v>0</v>
      </c>
      <c r="GQ8" s="13">
        <v>0</v>
      </c>
      <c r="GR8" s="13">
        <f t="shared" si="54"/>
        <v>0</v>
      </c>
      <c r="GT8" s="13"/>
      <c r="GU8" s="13">
        <v>5</v>
      </c>
      <c r="GV8" s="13">
        <v>23</v>
      </c>
      <c r="GW8" s="13">
        <v>1</v>
      </c>
      <c r="GX8" s="13">
        <f t="shared" si="55"/>
        <v>24</v>
      </c>
    </row>
    <row r="9" spans="1:206" x14ac:dyDescent="0.3">
      <c r="B9" s="6"/>
      <c r="C9" s="6">
        <v>6</v>
      </c>
      <c r="D9" s="7">
        <v>30</v>
      </c>
      <c r="E9" s="7">
        <v>8</v>
      </c>
      <c r="F9" s="6">
        <f t="shared" si="0"/>
        <v>38</v>
      </c>
      <c r="G9" s="6">
        <f t="shared" si="1"/>
        <v>0.57894736842105265</v>
      </c>
      <c r="I9" s="6"/>
      <c r="J9" s="6">
        <v>6</v>
      </c>
      <c r="K9" s="2">
        <v>19</v>
      </c>
      <c r="L9" s="2">
        <v>4</v>
      </c>
      <c r="M9" s="6">
        <f t="shared" si="2"/>
        <v>23</v>
      </c>
      <c r="N9" s="6">
        <f t="shared" si="3"/>
        <v>0.65217391304347827</v>
      </c>
      <c r="O9" s="9"/>
      <c r="P9" s="6"/>
      <c r="Q9" s="6">
        <v>6</v>
      </c>
      <c r="R9" s="6">
        <v>34</v>
      </c>
      <c r="S9" s="6">
        <v>3</v>
      </c>
      <c r="T9" s="6">
        <f t="shared" si="4"/>
        <v>37</v>
      </c>
      <c r="U9" s="6">
        <f t="shared" si="5"/>
        <v>0.83783783783783783</v>
      </c>
      <c r="V9" s="9"/>
      <c r="W9" s="11"/>
      <c r="X9" s="11">
        <v>6</v>
      </c>
      <c r="Y9" s="12">
        <v>40</v>
      </c>
      <c r="Z9" s="12">
        <v>11</v>
      </c>
      <c r="AA9" s="11">
        <f t="shared" si="6"/>
        <v>51</v>
      </c>
      <c r="AB9" s="11">
        <f t="shared" si="7"/>
        <v>0.56862745098039214</v>
      </c>
      <c r="AD9" s="11"/>
      <c r="AE9" s="11">
        <v>6</v>
      </c>
      <c r="AF9" s="12">
        <v>18</v>
      </c>
      <c r="AG9" s="12">
        <v>30</v>
      </c>
      <c r="AH9" s="11">
        <f t="shared" si="8"/>
        <v>48</v>
      </c>
      <c r="AI9" s="11">
        <f t="shared" si="9"/>
        <v>-0.25</v>
      </c>
      <c r="AJ9" s="9"/>
      <c r="AK9" s="11"/>
      <c r="AL9" s="11">
        <v>6</v>
      </c>
      <c r="AM9" s="12">
        <v>44</v>
      </c>
      <c r="AN9" s="12">
        <v>6</v>
      </c>
      <c r="AO9" s="11">
        <f t="shared" si="10"/>
        <v>50</v>
      </c>
      <c r="AP9" s="11">
        <f t="shared" si="11"/>
        <v>0.76</v>
      </c>
      <c r="AR9" s="11"/>
      <c r="AS9" s="11">
        <v>6</v>
      </c>
      <c r="AT9" s="12">
        <v>17</v>
      </c>
      <c r="AU9" s="12">
        <v>33</v>
      </c>
      <c r="AV9" s="11">
        <f t="shared" si="12"/>
        <v>50</v>
      </c>
      <c r="AW9" s="11">
        <f t="shared" si="13"/>
        <v>-0.32</v>
      </c>
      <c r="AY9" s="11"/>
      <c r="AZ9" s="11">
        <v>6</v>
      </c>
      <c r="BA9" s="12">
        <v>7</v>
      </c>
      <c r="BB9" s="12">
        <v>17</v>
      </c>
      <c r="BC9" s="11">
        <f t="shared" si="14"/>
        <v>24</v>
      </c>
      <c r="BD9" s="11">
        <f t="shared" si="15"/>
        <v>-0.41666666666666669</v>
      </c>
      <c r="BF9" s="11"/>
      <c r="BG9" s="11">
        <v>6</v>
      </c>
      <c r="BH9" s="12">
        <v>26</v>
      </c>
      <c r="BI9" s="12">
        <v>28</v>
      </c>
      <c r="BJ9" s="11">
        <f t="shared" si="16"/>
        <v>54</v>
      </c>
      <c r="BK9" s="11">
        <f t="shared" si="17"/>
        <v>-3.7037037037037035E-2</v>
      </c>
      <c r="BM9" s="11"/>
      <c r="BN9" s="11">
        <v>6</v>
      </c>
      <c r="BO9" s="12">
        <v>11</v>
      </c>
      <c r="BP9" s="12">
        <v>27</v>
      </c>
      <c r="BQ9" s="11">
        <f t="shared" si="18"/>
        <v>38</v>
      </c>
      <c r="BR9" s="11">
        <f t="shared" si="19"/>
        <v>-0.42105263157894735</v>
      </c>
      <c r="BT9" s="11"/>
      <c r="BU9" s="11">
        <v>6</v>
      </c>
      <c r="BV9" s="12">
        <v>21</v>
      </c>
      <c r="BW9" s="12">
        <v>4</v>
      </c>
      <c r="BX9" s="11">
        <f t="shared" si="20"/>
        <v>25</v>
      </c>
      <c r="BY9" s="11">
        <f t="shared" si="21"/>
        <v>0.68</v>
      </c>
      <c r="CA9" s="11"/>
      <c r="CB9" s="11">
        <v>6</v>
      </c>
      <c r="CC9" s="12">
        <v>23</v>
      </c>
      <c r="CD9" s="12">
        <v>0</v>
      </c>
      <c r="CE9" s="11">
        <f t="shared" si="22"/>
        <v>23</v>
      </c>
      <c r="CF9" s="11">
        <f t="shared" si="23"/>
        <v>1</v>
      </c>
      <c r="CH9" s="11"/>
      <c r="CI9" s="11">
        <v>6</v>
      </c>
      <c r="CJ9" s="12">
        <v>35</v>
      </c>
      <c r="CK9" s="12">
        <v>1</v>
      </c>
      <c r="CL9" s="11">
        <f t="shared" si="24"/>
        <v>36</v>
      </c>
      <c r="CM9" s="11">
        <f t="shared" si="25"/>
        <v>0.94444444444444442</v>
      </c>
      <c r="CO9" s="11"/>
      <c r="CP9" s="11">
        <v>6</v>
      </c>
      <c r="CQ9" s="12">
        <v>20</v>
      </c>
      <c r="CR9" s="12">
        <v>0</v>
      </c>
      <c r="CS9" s="11">
        <f t="shared" si="26"/>
        <v>20</v>
      </c>
      <c r="CT9" s="11">
        <f t="shared" si="27"/>
        <v>1</v>
      </c>
      <c r="CV9" s="11"/>
      <c r="CW9" s="11">
        <v>6</v>
      </c>
      <c r="CX9" s="15">
        <v>26</v>
      </c>
      <c r="CY9" s="15">
        <v>6</v>
      </c>
      <c r="CZ9" s="11">
        <f t="shared" si="28"/>
        <v>32</v>
      </c>
      <c r="DA9" s="11">
        <f t="shared" si="29"/>
        <v>0.625</v>
      </c>
      <c r="DB9" s="9"/>
      <c r="DC9" s="11"/>
      <c r="DD9" s="11">
        <v>6</v>
      </c>
      <c r="DE9" s="11">
        <v>18</v>
      </c>
      <c r="DF9" s="11">
        <v>1</v>
      </c>
      <c r="DG9" s="11">
        <f t="shared" si="30"/>
        <v>19</v>
      </c>
      <c r="DH9" s="11">
        <f t="shared" si="31"/>
        <v>0.89473684210526316</v>
      </c>
      <c r="DI9" s="9"/>
      <c r="DJ9" s="11"/>
      <c r="DK9" s="11">
        <v>6</v>
      </c>
      <c r="DL9" s="12">
        <v>33</v>
      </c>
      <c r="DM9" s="12">
        <v>2</v>
      </c>
      <c r="DN9" s="11">
        <f t="shared" si="32"/>
        <v>35</v>
      </c>
      <c r="DO9" s="11">
        <f t="shared" si="33"/>
        <v>0.88571428571428568</v>
      </c>
      <c r="DQ9" s="11"/>
      <c r="DR9" s="11">
        <v>6</v>
      </c>
      <c r="DS9" s="10">
        <v>27</v>
      </c>
      <c r="DT9" s="10">
        <v>0</v>
      </c>
      <c r="DU9" s="11">
        <f t="shared" si="34"/>
        <v>27</v>
      </c>
      <c r="DV9" s="11">
        <f t="shared" si="35"/>
        <v>1</v>
      </c>
      <c r="DX9" s="11"/>
      <c r="DY9" s="11">
        <v>6</v>
      </c>
      <c r="DZ9" s="12">
        <v>29</v>
      </c>
      <c r="EA9" s="12">
        <v>0</v>
      </c>
      <c r="EB9" s="11">
        <f t="shared" si="36"/>
        <v>29</v>
      </c>
      <c r="EC9" s="11">
        <f t="shared" si="37"/>
        <v>1</v>
      </c>
      <c r="ED9" s="9"/>
      <c r="EE9" s="11"/>
      <c r="EF9" s="11">
        <v>6</v>
      </c>
      <c r="EG9" s="12">
        <v>28</v>
      </c>
      <c r="EH9" s="12">
        <v>2</v>
      </c>
      <c r="EI9" s="11">
        <f t="shared" si="38"/>
        <v>30</v>
      </c>
      <c r="EJ9" s="11">
        <f t="shared" si="39"/>
        <v>0.8666666666666667</v>
      </c>
      <c r="EK9" s="9"/>
      <c r="EL9" s="11"/>
      <c r="EM9" s="11">
        <v>6</v>
      </c>
      <c r="EN9" s="12">
        <v>40</v>
      </c>
      <c r="EO9" s="12">
        <v>1</v>
      </c>
      <c r="EP9" s="11">
        <f t="shared" si="40"/>
        <v>41</v>
      </c>
      <c r="EQ9" s="11">
        <f t="shared" si="41"/>
        <v>0.95121951219512191</v>
      </c>
      <c r="ES9" s="11"/>
      <c r="ET9" s="11">
        <v>6</v>
      </c>
      <c r="EU9" s="12">
        <v>33</v>
      </c>
      <c r="EV9" s="12">
        <v>1</v>
      </c>
      <c r="EW9" s="11">
        <f t="shared" si="42"/>
        <v>34</v>
      </c>
      <c r="EX9" s="11">
        <f t="shared" si="43"/>
        <v>0.94117647058823528</v>
      </c>
      <c r="EZ9" s="11"/>
      <c r="FA9" s="11">
        <v>6</v>
      </c>
      <c r="FB9" s="12">
        <v>19</v>
      </c>
      <c r="FC9" s="12">
        <v>12</v>
      </c>
      <c r="FD9" s="11">
        <f t="shared" si="44"/>
        <v>31</v>
      </c>
      <c r="FE9" s="11">
        <f t="shared" si="45"/>
        <v>0.22580645161290322</v>
      </c>
      <c r="FG9" s="11"/>
      <c r="FH9" s="11">
        <v>6</v>
      </c>
      <c r="FI9" s="12">
        <v>33</v>
      </c>
      <c r="FJ9" s="12">
        <v>8</v>
      </c>
      <c r="FK9" s="11">
        <f t="shared" si="46"/>
        <v>41</v>
      </c>
      <c r="FL9" s="11">
        <f t="shared" si="47"/>
        <v>0.6097560975609756</v>
      </c>
      <c r="FN9" s="11"/>
      <c r="FO9" s="11">
        <v>6</v>
      </c>
      <c r="FP9" s="12">
        <v>12</v>
      </c>
      <c r="FQ9" s="12">
        <v>7</v>
      </c>
      <c r="FR9" s="11">
        <f t="shared" si="48"/>
        <v>19</v>
      </c>
      <c r="FS9" s="11">
        <f t="shared" si="49"/>
        <v>0.26315789473684209</v>
      </c>
      <c r="FU9" s="11"/>
      <c r="FV9" s="11">
        <v>6</v>
      </c>
      <c r="FW9" s="12">
        <v>15</v>
      </c>
      <c r="FX9" s="12">
        <v>12</v>
      </c>
      <c r="FY9" s="11">
        <f t="shared" si="50"/>
        <v>27</v>
      </c>
      <c r="FZ9" s="11">
        <f t="shared" si="51"/>
        <v>0.1111111111111111</v>
      </c>
      <c r="GB9" s="13"/>
      <c r="GC9" s="13">
        <v>6</v>
      </c>
      <c r="GD9" s="2">
        <v>0</v>
      </c>
      <c r="GE9" s="2">
        <v>0</v>
      </c>
      <c r="GF9" s="13">
        <f t="shared" si="52"/>
        <v>0</v>
      </c>
      <c r="GH9" s="13"/>
      <c r="GI9" s="13">
        <v>6</v>
      </c>
      <c r="GJ9" s="2">
        <v>0</v>
      </c>
      <c r="GK9" s="2">
        <v>0</v>
      </c>
      <c r="GL9" s="13">
        <f t="shared" si="53"/>
        <v>0</v>
      </c>
      <c r="GN9" s="13"/>
      <c r="GO9" s="13">
        <v>6</v>
      </c>
      <c r="GP9" s="13">
        <v>0</v>
      </c>
      <c r="GQ9" s="13">
        <v>0</v>
      </c>
      <c r="GR9" s="13">
        <f t="shared" si="54"/>
        <v>0</v>
      </c>
      <c r="GT9" s="13"/>
      <c r="GU9" s="13">
        <v>6</v>
      </c>
      <c r="GV9" s="13">
        <v>17</v>
      </c>
      <c r="GW9" s="13">
        <v>3</v>
      </c>
      <c r="GX9" s="13">
        <f t="shared" si="55"/>
        <v>20</v>
      </c>
    </row>
    <row r="10" spans="1:206" x14ac:dyDescent="0.3">
      <c r="B10" s="6"/>
      <c r="C10" s="6">
        <v>7</v>
      </c>
      <c r="D10" s="7">
        <v>31</v>
      </c>
      <c r="E10" s="7">
        <v>6</v>
      </c>
      <c r="F10" s="6">
        <f t="shared" si="0"/>
        <v>37</v>
      </c>
      <c r="G10" s="6">
        <f t="shared" si="1"/>
        <v>0.67567567567567566</v>
      </c>
      <c r="I10" s="6"/>
      <c r="J10" s="6">
        <v>7</v>
      </c>
      <c r="K10" s="2">
        <v>15</v>
      </c>
      <c r="L10" s="2">
        <v>0</v>
      </c>
      <c r="M10" s="6">
        <f t="shared" si="2"/>
        <v>15</v>
      </c>
      <c r="N10" s="6">
        <f t="shared" si="3"/>
        <v>1</v>
      </c>
      <c r="O10" s="9"/>
      <c r="P10" s="6"/>
      <c r="Q10" s="6">
        <v>7</v>
      </c>
      <c r="R10" s="6">
        <v>32</v>
      </c>
      <c r="S10" s="6">
        <v>2</v>
      </c>
      <c r="T10" s="6">
        <f t="shared" si="4"/>
        <v>34</v>
      </c>
      <c r="U10" s="6">
        <f t="shared" si="5"/>
        <v>0.88235294117647056</v>
      </c>
      <c r="V10" s="9"/>
      <c r="W10" s="11"/>
      <c r="X10" s="11">
        <v>7</v>
      </c>
      <c r="Y10" s="12">
        <v>37</v>
      </c>
      <c r="Z10" s="12">
        <v>18</v>
      </c>
      <c r="AA10" s="11">
        <f t="shared" si="6"/>
        <v>55</v>
      </c>
      <c r="AB10" s="11">
        <f t="shared" si="7"/>
        <v>0.34545454545454546</v>
      </c>
      <c r="AD10" s="11"/>
      <c r="AE10" s="11">
        <v>7</v>
      </c>
      <c r="AF10" s="12">
        <v>28</v>
      </c>
      <c r="AG10" s="12">
        <v>16</v>
      </c>
      <c r="AH10" s="11">
        <f t="shared" si="8"/>
        <v>44</v>
      </c>
      <c r="AI10" s="11">
        <f t="shared" si="9"/>
        <v>0.27272727272727271</v>
      </c>
      <c r="AJ10" s="9"/>
      <c r="AK10" s="11"/>
      <c r="AL10" s="11">
        <v>7</v>
      </c>
      <c r="AM10" s="12">
        <v>38</v>
      </c>
      <c r="AN10" s="12">
        <v>6</v>
      </c>
      <c r="AO10" s="11">
        <f t="shared" si="10"/>
        <v>44</v>
      </c>
      <c r="AP10" s="11">
        <f t="shared" si="11"/>
        <v>0.72727272727272729</v>
      </c>
      <c r="AR10" s="11"/>
      <c r="AS10" s="11">
        <v>7</v>
      </c>
      <c r="AT10" s="12">
        <v>21</v>
      </c>
      <c r="AU10" s="12">
        <v>24</v>
      </c>
      <c r="AV10" s="11">
        <f t="shared" si="12"/>
        <v>45</v>
      </c>
      <c r="AW10" s="11">
        <f t="shared" si="13"/>
        <v>-6.6666666666666666E-2</v>
      </c>
      <c r="AY10" s="11"/>
      <c r="AZ10" s="11">
        <v>7</v>
      </c>
      <c r="BA10" s="12">
        <v>33</v>
      </c>
      <c r="BB10" s="12">
        <v>15</v>
      </c>
      <c r="BC10" s="11">
        <f t="shared" si="14"/>
        <v>48</v>
      </c>
      <c r="BD10" s="11">
        <f t="shared" si="15"/>
        <v>0.375</v>
      </c>
      <c r="BF10" s="11"/>
      <c r="BG10" s="11">
        <v>7</v>
      </c>
      <c r="BH10" s="12">
        <v>15</v>
      </c>
      <c r="BI10" s="12">
        <v>32</v>
      </c>
      <c r="BJ10" s="11">
        <f t="shared" si="16"/>
        <v>47</v>
      </c>
      <c r="BK10" s="11">
        <f t="shared" si="17"/>
        <v>-0.36170212765957449</v>
      </c>
      <c r="BM10" s="11"/>
      <c r="BN10" s="11">
        <v>7</v>
      </c>
      <c r="BO10" s="12">
        <v>32</v>
      </c>
      <c r="BP10" s="12">
        <v>10</v>
      </c>
      <c r="BQ10" s="11">
        <f t="shared" si="18"/>
        <v>42</v>
      </c>
      <c r="BR10" s="11">
        <f t="shared" si="19"/>
        <v>0.52380952380952384</v>
      </c>
      <c r="BT10" s="11"/>
      <c r="BU10" s="11">
        <v>7</v>
      </c>
      <c r="BV10" s="12">
        <v>13</v>
      </c>
      <c r="BW10" s="12">
        <v>2</v>
      </c>
      <c r="BX10" s="11">
        <f t="shared" si="20"/>
        <v>15</v>
      </c>
      <c r="BY10" s="11">
        <f t="shared" si="21"/>
        <v>0.73333333333333328</v>
      </c>
      <c r="CA10" s="11"/>
      <c r="CB10" s="11">
        <v>7</v>
      </c>
      <c r="CC10" s="12">
        <v>17</v>
      </c>
      <c r="CD10" s="12">
        <v>4</v>
      </c>
      <c r="CE10" s="11">
        <f t="shared" si="22"/>
        <v>21</v>
      </c>
      <c r="CF10" s="11">
        <f t="shared" si="23"/>
        <v>0.61904761904761907</v>
      </c>
      <c r="CH10" s="11"/>
      <c r="CI10" s="11">
        <v>7</v>
      </c>
      <c r="CJ10" s="12">
        <v>30</v>
      </c>
      <c r="CK10" s="12">
        <v>15</v>
      </c>
      <c r="CL10" s="11">
        <f t="shared" si="24"/>
        <v>45</v>
      </c>
      <c r="CM10" s="11">
        <f t="shared" si="25"/>
        <v>0.33333333333333331</v>
      </c>
      <c r="CO10" s="11"/>
      <c r="CP10" s="11">
        <v>7</v>
      </c>
      <c r="CQ10" s="12">
        <v>13</v>
      </c>
      <c r="CR10" s="12">
        <v>4</v>
      </c>
      <c r="CS10" s="11">
        <f t="shared" si="26"/>
        <v>17</v>
      </c>
      <c r="CT10" s="11">
        <f t="shared" si="27"/>
        <v>0.52941176470588236</v>
      </c>
      <c r="CV10" s="11"/>
      <c r="CW10" s="11">
        <v>7</v>
      </c>
      <c r="CX10" s="15">
        <v>30</v>
      </c>
      <c r="CY10" s="15">
        <v>5</v>
      </c>
      <c r="CZ10" s="11">
        <f t="shared" si="28"/>
        <v>35</v>
      </c>
      <c r="DA10" s="11">
        <f t="shared" si="29"/>
        <v>0.7142857142857143</v>
      </c>
      <c r="DB10" s="9"/>
      <c r="DC10" s="11"/>
      <c r="DD10" s="11">
        <v>7</v>
      </c>
      <c r="DE10" s="11">
        <v>11</v>
      </c>
      <c r="DF10" s="11">
        <v>4</v>
      </c>
      <c r="DG10" s="11">
        <f t="shared" si="30"/>
        <v>15</v>
      </c>
      <c r="DH10" s="11">
        <f t="shared" si="31"/>
        <v>0.46666666666666667</v>
      </c>
      <c r="DI10" s="9"/>
      <c r="DJ10" s="11"/>
      <c r="DK10" s="11">
        <v>7</v>
      </c>
      <c r="DL10" s="12">
        <v>27</v>
      </c>
      <c r="DM10" s="12">
        <v>3</v>
      </c>
      <c r="DN10" s="11">
        <f t="shared" si="32"/>
        <v>30</v>
      </c>
      <c r="DO10" s="11">
        <f t="shared" si="33"/>
        <v>0.8</v>
      </c>
      <c r="DQ10" s="11"/>
      <c r="DR10" s="11">
        <v>7</v>
      </c>
      <c r="DS10" s="10">
        <v>11</v>
      </c>
      <c r="DT10" s="10">
        <v>0</v>
      </c>
      <c r="DU10" s="11">
        <f t="shared" si="34"/>
        <v>11</v>
      </c>
      <c r="DV10" s="11">
        <f t="shared" si="35"/>
        <v>1</v>
      </c>
      <c r="DX10" s="11"/>
      <c r="DY10" s="11">
        <v>7</v>
      </c>
      <c r="DZ10" s="12">
        <v>29</v>
      </c>
      <c r="EA10" s="12">
        <v>0</v>
      </c>
      <c r="EB10" s="11">
        <f t="shared" si="36"/>
        <v>29</v>
      </c>
      <c r="EC10" s="11">
        <f t="shared" si="37"/>
        <v>1</v>
      </c>
      <c r="ED10" s="9"/>
      <c r="EE10" s="11"/>
      <c r="EF10" s="11">
        <v>7</v>
      </c>
      <c r="EG10" s="12">
        <v>29</v>
      </c>
      <c r="EH10" s="12">
        <v>3</v>
      </c>
      <c r="EI10" s="11">
        <f t="shared" si="38"/>
        <v>32</v>
      </c>
      <c r="EJ10" s="11">
        <f t="shared" si="39"/>
        <v>0.8125</v>
      </c>
      <c r="EK10" s="9"/>
      <c r="EL10" s="11"/>
      <c r="EM10" s="11">
        <v>7</v>
      </c>
      <c r="EN10" s="12">
        <v>36</v>
      </c>
      <c r="EO10" s="12">
        <v>3</v>
      </c>
      <c r="EP10" s="11">
        <f t="shared" si="40"/>
        <v>39</v>
      </c>
      <c r="EQ10" s="11">
        <f t="shared" si="41"/>
        <v>0.84615384615384615</v>
      </c>
      <c r="ES10" s="11"/>
      <c r="ET10" s="11">
        <v>7</v>
      </c>
      <c r="EU10" s="12">
        <v>30</v>
      </c>
      <c r="EV10" s="12">
        <v>0</v>
      </c>
      <c r="EW10" s="11">
        <f t="shared" si="42"/>
        <v>30</v>
      </c>
      <c r="EX10" s="11">
        <f t="shared" si="43"/>
        <v>1</v>
      </c>
      <c r="EZ10" s="11"/>
      <c r="FA10" s="11">
        <v>7</v>
      </c>
      <c r="FB10" s="12">
        <v>35</v>
      </c>
      <c r="FC10" s="12">
        <v>8</v>
      </c>
      <c r="FD10" s="11">
        <f t="shared" si="44"/>
        <v>43</v>
      </c>
      <c r="FE10" s="11">
        <f t="shared" si="45"/>
        <v>0.62790697674418605</v>
      </c>
      <c r="FG10" s="11"/>
      <c r="FH10" s="11">
        <v>7</v>
      </c>
      <c r="FI10" s="12">
        <v>37</v>
      </c>
      <c r="FJ10" s="12">
        <v>5</v>
      </c>
      <c r="FK10" s="11">
        <f t="shared" si="46"/>
        <v>42</v>
      </c>
      <c r="FL10" s="11">
        <f t="shared" si="47"/>
        <v>0.76190476190476186</v>
      </c>
      <c r="FN10" s="11"/>
      <c r="FO10" s="11">
        <v>7</v>
      </c>
      <c r="FP10" s="12">
        <v>15</v>
      </c>
      <c r="FQ10" s="12">
        <v>20</v>
      </c>
      <c r="FR10" s="11">
        <f t="shared" si="48"/>
        <v>35</v>
      </c>
      <c r="FS10" s="11">
        <f t="shared" si="49"/>
        <v>-0.14285714285714285</v>
      </c>
      <c r="FU10" s="11"/>
      <c r="FV10" s="11">
        <v>7</v>
      </c>
      <c r="FW10" s="12">
        <v>3</v>
      </c>
      <c r="FX10" s="12">
        <v>11</v>
      </c>
      <c r="FY10" s="11">
        <f t="shared" si="50"/>
        <v>14</v>
      </c>
      <c r="FZ10" s="11">
        <f t="shared" si="51"/>
        <v>-0.5714285714285714</v>
      </c>
      <c r="GB10" s="13"/>
      <c r="GC10" s="13">
        <v>7</v>
      </c>
      <c r="GD10" s="2">
        <v>0</v>
      </c>
      <c r="GE10" s="2">
        <v>0</v>
      </c>
      <c r="GF10" s="13">
        <f t="shared" si="52"/>
        <v>0</v>
      </c>
      <c r="GH10" s="13"/>
      <c r="GI10" s="13">
        <v>7</v>
      </c>
      <c r="GJ10" s="2">
        <v>0</v>
      </c>
      <c r="GK10" s="2">
        <v>0</v>
      </c>
      <c r="GL10" s="13">
        <f t="shared" si="53"/>
        <v>0</v>
      </c>
      <c r="GN10" s="13"/>
      <c r="GO10" s="13">
        <v>7</v>
      </c>
      <c r="GP10" s="13">
        <v>0</v>
      </c>
      <c r="GQ10" s="13">
        <v>0</v>
      </c>
      <c r="GR10" s="13">
        <f t="shared" si="54"/>
        <v>0</v>
      </c>
      <c r="GT10" s="13"/>
      <c r="GU10" s="13">
        <v>7</v>
      </c>
      <c r="GV10" s="13">
        <v>25</v>
      </c>
      <c r="GW10" s="13">
        <v>19</v>
      </c>
      <c r="GX10" s="13">
        <f t="shared" si="55"/>
        <v>44</v>
      </c>
    </row>
    <row r="11" spans="1:206" x14ac:dyDescent="0.3">
      <c r="B11" s="6"/>
      <c r="C11" s="6">
        <v>8</v>
      </c>
      <c r="D11" s="7">
        <v>23</v>
      </c>
      <c r="E11" s="7">
        <v>21</v>
      </c>
      <c r="F11" s="6">
        <f t="shared" si="0"/>
        <v>44</v>
      </c>
      <c r="G11" s="6">
        <f t="shared" si="1"/>
        <v>4.5454545454545456E-2</v>
      </c>
      <c r="I11" s="6"/>
      <c r="J11" s="6">
        <v>8</v>
      </c>
      <c r="K11" s="2">
        <v>15</v>
      </c>
      <c r="L11" s="2">
        <v>0</v>
      </c>
      <c r="M11" s="6">
        <f t="shared" si="2"/>
        <v>15</v>
      </c>
      <c r="N11" s="6">
        <f t="shared" si="3"/>
        <v>1</v>
      </c>
      <c r="O11" s="9"/>
      <c r="P11" s="6"/>
      <c r="Q11" s="6">
        <v>8</v>
      </c>
      <c r="R11" s="6">
        <v>40</v>
      </c>
      <c r="S11" s="6">
        <v>3</v>
      </c>
      <c r="T11" s="6">
        <f t="shared" si="4"/>
        <v>43</v>
      </c>
      <c r="U11" s="6">
        <f t="shared" si="5"/>
        <v>0.86046511627906974</v>
      </c>
      <c r="V11" s="9"/>
      <c r="W11" s="11"/>
      <c r="X11" s="11">
        <v>8</v>
      </c>
      <c r="Y11" s="12">
        <v>30</v>
      </c>
      <c r="Z11" s="12">
        <v>11</v>
      </c>
      <c r="AA11" s="11">
        <f t="shared" si="6"/>
        <v>41</v>
      </c>
      <c r="AB11" s="11">
        <f t="shared" si="7"/>
        <v>0.46341463414634149</v>
      </c>
      <c r="AD11" s="11"/>
      <c r="AE11" s="11">
        <v>8</v>
      </c>
      <c r="AF11" s="12">
        <v>31</v>
      </c>
      <c r="AG11" s="12">
        <v>18</v>
      </c>
      <c r="AH11" s="11">
        <f t="shared" si="8"/>
        <v>49</v>
      </c>
      <c r="AI11" s="11">
        <f t="shared" si="9"/>
        <v>0.26530612244897961</v>
      </c>
      <c r="AJ11" s="9"/>
      <c r="AK11" s="11"/>
      <c r="AL11" s="11">
        <v>8</v>
      </c>
      <c r="AM11" s="12">
        <v>15</v>
      </c>
      <c r="AN11" s="12">
        <v>11</v>
      </c>
      <c r="AO11" s="11">
        <f t="shared" si="10"/>
        <v>26</v>
      </c>
      <c r="AP11" s="11">
        <f t="shared" si="11"/>
        <v>0.15384615384615385</v>
      </c>
      <c r="AR11" s="11"/>
      <c r="AS11" s="11">
        <v>8</v>
      </c>
      <c r="AT11" s="12">
        <v>10</v>
      </c>
      <c r="AU11" s="12">
        <v>12</v>
      </c>
      <c r="AV11" s="11">
        <f t="shared" si="12"/>
        <v>22</v>
      </c>
      <c r="AW11" s="11">
        <f t="shared" si="13"/>
        <v>-9.0909090909090912E-2</v>
      </c>
      <c r="AY11" s="11"/>
      <c r="AZ11" s="11">
        <v>8</v>
      </c>
      <c r="BA11" s="12">
        <v>20</v>
      </c>
      <c r="BB11" s="12">
        <v>22</v>
      </c>
      <c r="BC11" s="11">
        <f t="shared" si="14"/>
        <v>42</v>
      </c>
      <c r="BD11" s="11">
        <f t="shared" si="15"/>
        <v>-4.7619047619047616E-2</v>
      </c>
      <c r="BF11" s="11"/>
      <c r="BG11" s="11">
        <v>8</v>
      </c>
      <c r="BH11" s="12">
        <v>19</v>
      </c>
      <c r="BI11" s="12">
        <v>26</v>
      </c>
      <c r="BJ11" s="11">
        <f t="shared" si="16"/>
        <v>45</v>
      </c>
      <c r="BK11" s="11">
        <f t="shared" si="17"/>
        <v>-0.15555555555555556</v>
      </c>
      <c r="BM11" s="11"/>
      <c r="BN11" s="11">
        <v>8</v>
      </c>
      <c r="BO11" s="12">
        <v>23</v>
      </c>
      <c r="BP11" s="12">
        <v>16</v>
      </c>
      <c r="BQ11" s="11">
        <f t="shared" si="18"/>
        <v>39</v>
      </c>
      <c r="BR11" s="11">
        <f t="shared" si="19"/>
        <v>0.17948717948717949</v>
      </c>
      <c r="BT11" s="11"/>
      <c r="BU11" s="11">
        <v>8</v>
      </c>
      <c r="BV11" s="12">
        <v>9</v>
      </c>
      <c r="BW11" s="12">
        <v>29</v>
      </c>
      <c r="BX11" s="11">
        <f t="shared" si="20"/>
        <v>38</v>
      </c>
      <c r="BY11" s="11">
        <f t="shared" si="21"/>
        <v>-0.52631578947368418</v>
      </c>
      <c r="CA11" s="11"/>
      <c r="CB11" s="11">
        <v>8</v>
      </c>
      <c r="CC11" s="12">
        <v>32</v>
      </c>
      <c r="CD11" s="12">
        <v>6</v>
      </c>
      <c r="CE11" s="11">
        <f t="shared" si="22"/>
        <v>38</v>
      </c>
      <c r="CF11" s="11">
        <f t="shared" si="23"/>
        <v>0.68421052631578949</v>
      </c>
      <c r="CH11" s="11"/>
      <c r="CI11" s="11">
        <v>8</v>
      </c>
      <c r="CJ11" s="12">
        <v>28</v>
      </c>
      <c r="CK11" s="12">
        <v>2</v>
      </c>
      <c r="CL11" s="11">
        <f t="shared" si="24"/>
        <v>30</v>
      </c>
      <c r="CM11" s="11">
        <f t="shared" si="25"/>
        <v>0.8666666666666667</v>
      </c>
      <c r="CO11" s="11"/>
      <c r="CP11" s="11">
        <v>8</v>
      </c>
      <c r="CQ11" s="12">
        <v>21</v>
      </c>
      <c r="CR11" s="12">
        <v>1</v>
      </c>
      <c r="CS11" s="11">
        <f t="shared" si="26"/>
        <v>22</v>
      </c>
      <c r="CT11" s="11">
        <f t="shared" si="27"/>
        <v>0.90909090909090906</v>
      </c>
      <c r="CV11" s="11"/>
      <c r="CW11" s="11">
        <v>8</v>
      </c>
      <c r="CX11" s="15">
        <v>27</v>
      </c>
      <c r="CY11" s="15">
        <v>1</v>
      </c>
      <c r="CZ11" s="11">
        <f t="shared" si="28"/>
        <v>28</v>
      </c>
      <c r="DA11" s="11">
        <f t="shared" si="29"/>
        <v>0.9285714285714286</v>
      </c>
      <c r="DB11" s="9"/>
      <c r="DC11" s="11"/>
      <c r="DD11" s="11">
        <v>8</v>
      </c>
      <c r="DE11" s="11">
        <v>22</v>
      </c>
      <c r="DF11" s="11">
        <v>0</v>
      </c>
      <c r="DG11" s="11">
        <f t="shared" si="30"/>
        <v>22</v>
      </c>
      <c r="DH11" s="11">
        <f t="shared" si="31"/>
        <v>1</v>
      </c>
      <c r="DI11" s="9"/>
      <c r="DJ11" s="11"/>
      <c r="DK11" s="11">
        <v>8</v>
      </c>
      <c r="DL11" s="12">
        <v>37</v>
      </c>
      <c r="DM11" s="12">
        <v>5</v>
      </c>
      <c r="DN11" s="11">
        <f t="shared" si="32"/>
        <v>42</v>
      </c>
      <c r="DO11" s="11">
        <f t="shared" si="33"/>
        <v>0.76190476190476186</v>
      </c>
      <c r="DQ11" s="11"/>
      <c r="DR11" s="11">
        <v>8</v>
      </c>
      <c r="DS11" s="10">
        <v>26</v>
      </c>
      <c r="DT11" s="10">
        <v>0</v>
      </c>
      <c r="DU11" s="11">
        <f t="shared" si="34"/>
        <v>26</v>
      </c>
      <c r="DV11" s="11">
        <f t="shared" si="35"/>
        <v>1</v>
      </c>
      <c r="DX11" s="11"/>
      <c r="DY11" s="11">
        <v>8</v>
      </c>
      <c r="DZ11" s="12">
        <v>22</v>
      </c>
      <c r="EA11" s="12">
        <v>3</v>
      </c>
      <c r="EB11" s="11">
        <f t="shared" si="36"/>
        <v>25</v>
      </c>
      <c r="EC11" s="11">
        <f t="shared" si="37"/>
        <v>0.76</v>
      </c>
      <c r="ED11" s="9"/>
      <c r="EE11" s="11"/>
      <c r="EF11" s="11">
        <v>8</v>
      </c>
      <c r="EG11" s="12">
        <v>30</v>
      </c>
      <c r="EH11" s="12">
        <v>3</v>
      </c>
      <c r="EI11" s="11">
        <f t="shared" si="38"/>
        <v>33</v>
      </c>
      <c r="EJ11" s="11">
        <f t="shared" si="39"/>
        <v>0.81818181818181823</v>
      </c>
      <c r="EK11" s="9"/>
      <c r="EL11" s="11"/>
      <c r="EM11" s="11">
        <v>8</v>
      </c>
      <c r="EN11" s="12">
        <v>34</v>
      </c>
      <c r="EO11" s="12">
        <v>10</v>
      </c>
      <c r="EP11" s="11">
        <f t="shared" si="40"/>
        <v>44</v>
      </c>
      <c r="EQ11" s="11">
        <f t="shared" si="41"/>
        <v>0.54545454545454541</v>
      </c>
      <c r="ES11" s="11"/>
      <c r="ET11" s="11">
        <v>8</v>
      </c>
      <c r="EU11" s="12">
        <v>30</v>
      </c>
      <c r="EV11" s="12">
        <v>2</v>
      </c>
      <c r="EW11" s="11">
        <f t="shared" si="42"/>
        <v>32</v>
      </c>
      <c r="EX11" s="11">
        <f t="shared" si="43"/>
        <v>0.875</v>
      </c>
      <c r="EZ11" s="11"/>
      <c r="FA11" s="11">
        <v>8</v>
      </c>
      <c r="FB11" s="12">
        <v>21</v>
      </c>
      <c r="FC11" s="12">
        <v>14</v>
      </c>
      <c r="FD11" s="11">
        <f t="shared" si="44"/>
        <v>35</v>
      </c>
      <c r="FE11" s="11">
        <f t="shared" si="45"/>
        <v>0.2</v>
      </c>
      <c r="FG11" s="11"/>
      <c r="FH11" s="11">
        <v>8</v>
      </c>
      <c r="FI11" s="12">
        <v>29</v>
      </c>
      <c r="FJ11" s="12">
        <v>0</v>
      </c>
      <c r="FK11" s="11">
        <f t="shared" si="46"/>
        <v>29</v>
      </c>
      <c r="FL11" s="11">
        <f t="shared" si="47"/>
        <v>1</v>
      </c>
      <c r="FN11" s="11"/>
      <c r="FO11" s="11">
        <v>8</v>
      </c>
      <c r="FP11" s="12">
        <v>20</v>
      </c>
      <c r="FQ11" s="12">
        <v>3</v>
      </c>
      <c r="FR11" s="11">
        <f t="shared" si="48"/>
        <v>23</v>
      </c>
      <c r="FS11" s="11">
        <f t="shared" si="49"/>
        <v>0.73913043478260865</v>
      </c>
      <c r="FU11" s="11"/>
      <c r="FV11" s="11">
        <v>8</v>
      </c>
      <c r="FW11" s="12">
        <v>19</v>
      </c>
      <c r="FX11" s="12">
        <v>20</v>
      </c>
      <c r="FY11" s="11">
        <f t="shared" si="50"/>
        <v>39</v>
      </c>
      <c r="FZ11" s="11">
        <f t="shared" si="51"/>
        <v>-2.564102564102564E-2</v>
      </c>
      <c r="GB11" s="13"/>
      <c r="GC11" s="13">
        <v>8</v>
      </c>
      <c r="GD11" s="2">
        <v>0</v>
      </c>
      <c r="GE11" s="2">
        <v>0</v>
      </c>
      <c r="GF11" s="13">
        <f t="shared" si="52"/>
        <v>0</v>
      </c>
      <c r="GH11" s="13"/>
      <c r="GI11" s="13">
        <v>8</v>
      </c>
      <c r="GJ11" s="2">
        <v>8</v>
      </c>
      <c r="GK11" s="2">
        <v>7</v>
      </c>
      <c r="GL11" s="13">
        <f t="shared" si="53"/>
        <v>15</v>
      </c>
      <c r="GN11" s="13"/>
      <c r="GO11" s="13">
        <v>8</v>
      </c>
      <c r="GP11" s="13">
        <v>0</v>
      </c>
      <c r="GQ11" s="13">
        <v>0</v>
      </c>
      <c r="GR11" s="13">
        <f t="shared" si="54"/>
        <v>0</v>
      </c>
      <c r="GT11" s="13"/>
      <c r="GU11" s="13">
        <v>8</v>
      </c>
      <c r="GV11" s="13">
        <v>18</v>
      </c>
      <c r="GW11" s="13">
        <v>6</v>
      </c>
      <c r="GX11" s="13">
        <f t="shared" si="55"/>
        <v>24</v>
      </c>
    </row>
    <row r="12" spans="1:206" x14ac:dyDescent="0.3">
      <c r="B12" s="6"/>
      <c r="C12" s="6">
        <v>9</v>
      </c>
      <c r="D12" s="7">
        <v>29</v>
      </c>
      <c r="E12" s="7">
        <v>9</v>
      </c>
      <c r="F12" s="6">
        <f t="shared" si="0"/>
        <v>38</v>
      </c>
      <c r="G12" s="6">
        <f t="shared" si="1"/>
        <v>0.52631578947368418</v>
      </c>
      <c r="I12" s="6"/>
      <c r="J12" s="6">
        <v>9</v>
      </c>
      <c r="K12" s="2">
        <v>13</v>
      </c>
      <c r="L12" s="2">
        <v>0</v>
      </c>
      <c r="M12" s="6">
        <f t="shared" si="2"/>
        <v>13</v>
      </c>
      <c r="N12" s="6">
        <f t="shared" si="3"/>
        <v>1</v>
      </c>
      <c r="O12" s="9"/>
      <c r="P12" s="6"/>
      <c r="Q12" s="6">
        <v>9</v>
      </c>
      <c r="R12" s="6">
        <v>28</v>
      </c>
      <c r="S12" s="6">
        <v>6</v>
      </c>
      <c r="T12" s="6">
        <f t="shared" si="4"/>
        <v>34</v>
      </c>
      <c r="U12" s="6">
        <f t="shared" si="5"/>
        <v>0.6470588235294118</v>
      </c>
      <c r="V12" s="9"/>
      <c r="W12" s="11"/>
      <c r="X12" s="11">
        <v>9</v>
      </c>
      <c r="Y12" s="12">
        <v>39</v>
      </c>
      <c r="Z12" s="12">
        <v>4</v>
      </c>
      <c r="AA12" s="11">
        <f t="shared" si="6"/>
        <v>43</v>
      </c>
      <c r="AB12" s="11">
        <f t="shared" si="7"/>
        <v>0.81395348837209303</v>
      </c>
      <c r="AD12" s="11"/>
      <c r="AE12" s="11">
        <v>9</v>
      </c>
      <c r="AF12" s="12">
        <v>22</v>
      </c>
      <c r="AG12" s="12">
        <v>3</v>
      </c>
      <c r="AH12" s="11">
        <f t="shared" si="8"/>
        <v>25</v>
      </c>
      <c r="AI12" s="11">
        <f t="shared" si="9"/>
        <v>0.76</v>
      </c>
      <c r="AJ12" s="9"/>
      <c r="AK12" s="11"/>
      <c r="AL12" s="11">
        <v>9</v>
      </c>
      <c r="AM12" s="12">
        <v>22</v>
      </c>
      <c r="AN12" s="12">
        <v>4</v>
      </c>
      <c r="AO12" s="11">
        <f t="shared" si="10"/>
        <v>26</v>
      </c>
      <c r="AP12" s="11">
        <f t="shared" si="11"/>
        <v>0.69230769230769229</v>
      </c>
      <c r="AR12" s="11"/>
      <c r="AS12" s="11">
        <v>9</v>
      </c>
      <c r="AT12" s="12">
        <v>19</v>
      </c>
      <c r="AU12" s="12">
        <v>32</v>
      </c>
      <c r="AV12" s="11">
        <f t="shared" si="12"/>
        <v>51</v>
      </c>
      <c r="AW12" s="11">
        <f t="shared" si="13"/>
        <v>-0.25490196078431371</v>
      </c>
      <c r="AY12" s="11"/>
      <c r="AZ12" s="11">
        <v>9</v>
      </c>
      <c r="BA12" s="12">
        <v>16</v>
      </c>
      <c r="BB12" s="12">
        <v>30</v>
      </c>
      <c r="BC12" s="11">
        <f t="shared" si="14"/>
        <v>46</v>
      </c>
      <c r="BD12" s="11">
        <f t="shared" si="15"/>
        <v>-0.30434782608695654</v>
      </c>
      <c r="BF12" s="11"/>
      <c r="BG12" s="11">
        <v>9</v>
      </c>
      <c r="BH12" s="12">
        <v>20</v>
      </c>
      <c r="BI12" s="12">
        <v>33</v>
      </c>
      <c r="BJ12" s="11">
        <f t="shared" si="16"/>
        <v>53</v>
      </c>
      <c r="BK12" s="11">
        <f t="shared" si="17"/>
        <v>-0.24528301886792453</v>
      </c>
      <c r="BM12" s="11"/>
      <c r="BN12" s="11">
        <v>9</v>
      </c>
      <c r="BO12" s="12">
        <v>16</v>
      </c>
      <c r="BP12" s="12">
        <v>23</v>
      </c>
      <c r="BQ12" s="11">
        <f t="shared" si="18"/>
        <v>39</v>
      </c>
      <c r="BR12" s="11">
        <f t="shared" si="19"/>
        <v>-0.17948717948717949</v>
      </c>
      <c r="BT12" s="11"/>
      <c r="BU12" s="11">
        <v>9</v>
      </c>
      <c r="BV12" s="12">
        <v>17</v>
      </c>
      <c r="BW12" s="12">
        <v>4</v>
      </c>
      <c r="BX12" s="11">
        <f t="shared" si="20"/>
        <v>21</v>
      </c>
      <c r="BY12" s="11">
        <f t="shared" si="21"/>
        <v>0.61904761904761907</v>
      </c>
      <c r="CA12" s="11"/>
      <c r="CB12" s="11">
        <v>9</v>
      </c>
      <c r="CC12" s="12">
        <v>19</v>
      </c>
      <c r="CD12" s="12">
        <v>0</v>
      </c>
      <c r="CE12" s="11">
        <f t="shared" si="22"/>
        <v>19</v>
      </c>
      <c r="CF12" s="11">
        <f t="shared" si="23"/>
        <v>1</v>
      </c>
      <c r="CH12" s="11"/>
      <c r="CI12" s="11">
        <v>9</v>
      </c>
      <c r="CJ12" s="12">
        <v>35</v>
      </c>
      <c r="CK12" s="12">
        <v>2</v>
      </c>
      <c r="CL12" s="11">
        <f t="shared" si="24"/>
        <v>37</v>
      </c>
      <c r="CM12" s="11">
        <f t="shared" si="25"/>
        <v>0.89189189189189189</v>
      </c>
      <c r="CO12" s="11"/>
      <c r="CP12" s="11">
        <v>9</v>
      </c>
      <c r="CQ12" s="12">
        <v>24</v>
      </c>
      <c r="CR12" s="12">
        <v>9</v>
      </c>
      <c r="CS12" s="11">
        <f t="shared" si="26"/>
        <v>33</v>
      </c>
      <c r="CT12" s="11">
        <f t="shared" si="27"/>
        <v>0.45454545454545453</v>
      </c>
      <c r="CV12" s="11"/>
      <c r="CW12" s="11">
        <v>9</v>
      </c>
      <c r="CX12" s="15">
        <v>25</v>
      </c>
      <c r="CY12" s="15">
        <v>15</v>
      </c>
      <c r="CZ12" s="11">
        <f t="shared" si="28"/>
        <v>40</v>
      </c>
      <c r="DA12" s="11">
        <f t="shared" si="29"/>
        <v>0.25</v>
      </c>
      <c r="DB12" s="9"/>
      <c r="DC12" s="11"/>
      <c r="DD12" s="11">
        <v>9</v>
      </c>
      <c r="DE12" s="11">
        <v>10</v>
      </c>
      <c r="DF12" s="11">
        <v>2</v>
      </c>
      <c r="DG12" s="11">
        <f t="shared" si="30"/>
        <v>12</v>
      </c>
      <c r="DH12" s="11">
        <f t="shared" si="31"/>
        <v>0.66666666666666663</v>
      </c>
      <c r="DI12" s="9"/>
      <c r="DJ12" s="11"/>
      <c r="DK12" s="11">
        <v>9</v>
      </c>
      <c r="DL12" s="12">
        <v>39</v>
      </c>
      <c r="DM12" s="12">
        <v>4</v>
      </c>
      <c r="DN12" s="11">
        <f t="shared" si="32"/>
        <v>43</v>
      </c>
      <c r="DO12" s="11">
        <f t="shared" si="33"/>
        <v>0.81395348837209303</v>
      </c>
      <c r="DQ12" s="11"/>
      <c r="DR12" s="11">
        <v>9</v>
      </c>
      <c r="DS12" s="10">
        <v>20</v>
      </c>
      <c r="DT12" s="10">
        <v>1</v>
      </c>
      <c r="DU12" s="11">
        <f t="shared" si="34"/>
        <v>21</v>
      </c>
      <c r="DV12" s="11">
        <f t="shared" si="35"/>
        <v>0.90476190476190477</v>
      </c>
      <c r="DX12" s="11"/>
      <c r="DY12" s="11">
        <v>9</v>
      </c>
      <c r="DZ12" s="12">
        <v>20</v>
      </c>
      <c r="EA12" s="12">
        <v>0</v>
      </c>
      <c r="EB12" s="11">
        <f t="shared" si="36"/>
        <v>20</v>
      </c>
      <c r="EC12" s="11">
        <f t="shared" si="37"/>
        <v>1</v>
      </c>
      <c r="ED12" s="9"/>
      <c r="EE12" s="11"/>
      <c r="EF12" s="11">
        <v>9</v>
      </c>
      <c r="EG12" s="12">
        <v>30</v>
      </c>
      <c r="EH12" s="12">
        <v>0</v>
      </c>
      <c r="EI12" s="11">
        <f t="shared" si="38"/>
        <v>30</v>
      </c>
      <c r="EJ12" s="11">
        <f t="shared" si="39"/>
        <v>1</v>
      </c>
      <c r="EK12" s="9"/>
      <c r="EL12" s="11"/>
      <c r="EM12" s="11">
        <v>9</v>
      </c>
      <c r="EN12" s="12">
        <v>27</v>
      </c>
      <c r="EO12" s="12">
        <v>19</v>
      </c>
      <c r="EP12" s="11">
        <f t="shared" si="40"/>
        <v>46</v>
      </c>
      <c r="EQ12" s="11">
        <f t="shared" si="41"/>
        <v>0.17391304347826086</v>
      </c>
      <c r="ES12" s="11"/>
      <c r="ET12" s="11">
        <v>9</v>
      </c>
      <c r="EU12" s="12">
        <v>33</v>
      </c>
      <c r="EV12" s="12">
        <v>0</v>
      </c>
      <c r="EW12" s="11">
        <f t="shared" si="42"/>
        <v>33</v>
      </c>
      <c r="EX12" s="11">
        <f t="shared" si="43"/>
        <v>1</v>
      </c>
      <c r="EZ12" s="11"/>
      <c r="FA12" s="11">
        <v>9</v>
      </c>
      <c r="FB12" s="12">
        <v>20</v>
      </c>
      <c r="FC12" s="12">
        <v>19</v>
      </c>
      <c r="FD12" s="11">
        <f t="shared" si="44"/>
        <v>39</v>
      </c>
      <c r="FE12" s="11">
        <f t="shared" si="45"/>
        <v>2.564102564102564E-2</v>
      </c>
      <c r="FG12" s="11"/>
      <c r="FH12" s="11">
        <v>9</v>
      </c>
      <c r="FI12" s="12">
        <v>28</v>
      </c>
      <c r="FJ12" s="12">
        <v>0</v>
      </c>
      <c r="FK12" s="11">
        <f t="shared" si="46"/>
        <v>28</v>
      </c>
      <c r="FL12" s="11">
        <f t="shared" si="47"/>
        <v>1</v>
      </c>
      <c r="FN12" s="11"/>
      <c r="FO12" s="11">
        <v>9</v>
      </c>
      <c r="FP12" s="12">
        <v>8</v>
      </c>
      <c r="FQ12" s="12">
        <v>27</v>
      </c>
      <c r="FR12" s="11">
        <f t="shared" si="48"/>
        <v>35</v>
      </c>
      <c r="FS12" s="11">
        <f t="shared" si="49"/>
        <v>-0.54285714285714282</v>
      </c>
      <c r="FU12" s="11"/>
      <c r="FV12" s="11">
        <v>9</v>
      </c>
      <c r="FW12" s="12">
        <v>31</v>
      </c>
      <c r="FX12" s="12">
        <v>2</v>
      </c>
      <c r="FY12" s="11">
        <f t="shared" si="50"/>
        <v>33</v>
      </c>
      <c r="FZ12" s="11">
        <f t="shared" si="51"/>
        <v>0.87878787878787878</v>
      </c>
      <c r="GB12" s="13"/>
      <c r="GC12" s="13">
        <v>9</v>
      </c>
      <c r="GD12" s="2">
        <v>0</v>
      </c>
      <c r="GE12" s="2">
        <v>0</v>
      </c>
      <c r="GF12" s="13">
        <f t="shared" si="52"/>
        <v>0</v>
      </c>
      <c r="GH12" s="13"/>
      <c r="GI12" s="13">
        <v>9</v>
      </c>
      <c r="GJ12" s="2">
        <v>17</v>
      </c>
      <c r="GK12" s="2">
        <v>8</v>
      </c>
      <c r="GL12" s="13">
        <f t="shared" si="53"/>
        <v>25</v>
      </c>
      <c r="GN12" s="13"/>
      <c r="GO12" s="13">
        <v>9</v>
      </c>
      <c r="GP12" s="13">
        <v>0</v>
      </c>
      <c r="GQ12" s="13">
        <v>0</v>
      </c>
      <c r="GR12" s="13">
        <f t="shared" si="54"/>
        <v>0</v>
      </c>
      <c r="GT12" s="13"/>
      <c r="GU12" s="13">
        <v>9</v>
      </c>
      <c r="GV12" s="13">
        <v>10</v>
      </c>
      <c r="GW12" s="13">
        <v>0</v>
      </c>
      <c r="GX12" s="13">
        <f t="shared" si="55"/>
        <v>10</v>
      </c>
    </row>
    <row r="13" spans="1:206" x14ac:dyDescent="0.3">
      <c r="B13" s="6"/>
      <c r="C13" s="6">
        <v>10</v>
      </c>
      <c r="D13" s="7">
        <v>22</v>
      </c>
      <c r="E13" s="7">
        <v>15</v>
      </c>
      <c r="F13" s="6">
        <f>SUM(D13:E13)</f>
        <v>37</v>
      </c>
      <c r="G13" s="6">
        <f t="shared" si="1"/>
        <v>0.1891891891891892</v>
      </c>
      <c r="I13" s="6"/>
      <c r="J13" s="6">
        <v>10</v>
      </c>
      <c r="K13" s="2">
        <v>17</v>
      </c>
      <c r="L13" s="2">
        <v>1</v>
      </c>
      <c r="M13" s="6">
        <f>SUM(K13:L13)</f>
        <v>18</v>
      </c>
      <c r="N13" s="6">
        <f t="shared" si="3"/>
        <v>0.88888888888888884</v>
      </c>
      <c r="O13" s="9"/>
      <c r="P13" s="6"/>
      <c r="Q13" s="6">
        <v>10</v>
      </c>
      <c r="R13" s="6">
        <v>15</v>
      </c>
      <c r="S13" s="6">
        <v>15</v>
      </c>
      <c r="T13" s="6">
        <f>SUM(R13:S13)</f>
        <v>30</v>
      </c>
      <c r="U13" s="6">
        <f t="shared" si="5"/>
        <v>0</v>
      </c>
      <c r="V13" s="9"/>
      <c r="W13" s="11"/>
      <c r="X13" s="11">
        <v>10</v>
      </c>
      <c r="Y13" s="12">
        <v>40</v>
      </c>
      <c r="Z13" s="12">
        <v>17</v>
      </c>
      <c r="AA13" s="11">
        <f>SUM(Y13:Z13)</f>
        <v>57</v>
      </c>
      <c r="AB13" s="11">
        <f t="shared" si="7"/>
        <v>0.40350877192982454</v>
      </c>
      <c r="AD13" s="11"/>
      <c r="AE13" s="11">
        <v>10</v>
      </c>
      <c r="AF13" s="12">
        <v>7</v>
      </c>
      <c r="AG13" s="12">
        <v>33</v>
      </c>
      <c r="AH13" s="11">
        <f>SUM(AF13:AG13)</f>
        <v>40</v>
      </c>
      <c r="AI13" s="11">
        <f t="shared" si="9"/>
        <v>-0.65</v>
      </c>
      <c r="AJ13" s="9"/>
      <c r="AK13" s="11"/>
      <c r="AL13" s="11">
        <v>10</v>
      </c>
      <c r="AM13" s="12">
        <v>28</v>
      </c>
      <c r="AN13" s="12">
        <v>9</v>
      </c>
      <c r="AO13" s="11">
        <f>SUM(AM13:AN13)</f>
        <v>37</v>
      </c>
      <c r="AP13" s="11">
        <f t="shared" si="11"/>
        <v>0.51351351351351349</v>
      </c>
      <c r="AR13" s="11"/>
      <c r="AS13" s="11">
        <v>10</v>
      </c>
      <c r="AT13" s="12">
        <v>25</v>
      </c>
      <c r="AU13" s="12">
        <v>17</v>
      </c>
      <c r="AV13" s="11">
        <f>SUM(AT13:AU13)</f>
        <v>42</v>
      </c>
      <c r="AW13" s="11">
        <f t="shared" si="13"/>
        <v>0.19047619047619047</v>
      </c>
      <c r="AY13" s="11"/>
      <c r="AZ13" s="11">
        <v>10</v>
      </c>
      <c r="BA13" s="12">
        <v>33</v>
      </c>
      <c r="BB13" s="12">
        <v>14</v>
      </c>
      <c r="BC13" s="11">
        <f>SUM(BA13:BB13)</f>
        <v>47</v>
      </c>
      <c r="BD13" s="11">
        <f t="shared" si="15"/>
        <v>0.40425531914893614</v>
      </c>
      <c r="BF13" s="11"/>
      <c r="BG13" s="11">
        <v>10</v>
      </c>
      <c r="BH13" s="12">
        <v>17</v>
      </c>
      <c r="BI13" s="12">
        <v>21</v>
      </c>
      <c r="BJ13" s="11">
        <f>SUM(BH13:BI13)</f>
        <v>38</v>
      </c>
      <c r="BK13" s="11">
        <f t="shared" si="17"/>
        <v>-0.10526315789473684</v>
      </c>
      <c r="BM13" s="11"/>
      <c r="BN13" s="11">
        <v>10</v>
      </c>
      <c r="BO13" s="12">
        <v>17</v>
      </c>
      <c r="BP13" s="12">
        <v>26</v>
      </c>
      <c r="BQ13" s="11">
        <f>SUM(BO13:BP13)</f>
        <v>43</v>
      </c>
      <c r="BR13" s="11">
        <f t="shared" si="19"/>
        <v>-0.20930232558139536</v>
      </c>
      <c r="BT13" s="11"/>
      <c r="BU13" s="11">
        <v>10</v>
      </c>
      <c r="BV13" s="12">
        <v>18</v>
      </c>
      <c r="BW13" s="12">
        <v>19</v>
      </c>
      <c r="BX13" s="11">
        <f>SUM(BV13:BW13)</f>
        <v>37</v>
      </c>
      <c r="BY13" s="11">
        <f t="shared" si="21"/>
        <v>-2.7027027027027029E-2</v>
      </c>
      <c r="CA13" s="11"/>
      <c r="CB13" s="11">
        <v>10</v>
      </c>
      <c r="CC13" s="12">
        <v>22</v>
      </c>
      <c r="CD13" s="12">
        <v>4</v>
      </c>
      <c r="CE13" s="11">
        <f>SUM(CC13:CD13)</f>
        <v>26</v>
      </c>
      <c r="CF13" s="11">
        <f t="shared" si="23"/>
        <v>0.69230769230769229</v>
      </c>
      <c r="CH13" s="11"/>
      <c r="CI13" s="11">
        <v>10</v>
      </c>
      <c r="CJ13" s="12">
        <v>34</v>
      </c>
      <c r="CK13" s="12">
        <v>3</v>
      </c>
      <c r="CL13" s="11">
        <f>SUM(CJ13:CK13)</f>
        <v>37</v>
      </c>
      <c r="CM13" s="11">
        <f t="shared" si="25"/>
        <v>0.83783783783783783</v>
      </c>
      <c r="CO13" s="11"/>
      <c r="CP13" s="11">
        <v>10</v>
      </c>
      <c r="CQ13" s="12">
        <v>16</v>
      </c>
      <c r="CR13" s="12">
        <v>16</v>
      </c>
      <c r="CS13" s="11">
        <f>SUM(CQ13:CR13)</f>
        <v>32</v>
      </c>
      <c r="CT13" s="11">
        <f t="shared" si="27"/>
        <v>0</v>
      </c>
      <c r="CV13" s="11"/>
      <c r="CW13" s="11">
        <v>10</v>
      </c>
      <c r="CX13" s="15">
        <v>28</v>
      </c>
      <c r="CY13" s="15">
        <v>12</v>
      </c>
      <c r="CZ13" s="11">
        <f>SUM(CX13:CY13)</f>
        <v>40</v>
      </c>
      <c r="DA13" s="11">
        <f t="shared" si="29"/>
        <v>0.4</v>
      </c>
      <c r="DB13" s="9"/>
      <c r="DC13" s="11"/>
      <c r="DD13" s="11">
        <v>10</v>
      </c>
      <c r="DE13" s="11">
        <v>10</v>
      </c>
      <c r="DF13" s="11">
        <v>8</v>
      </c>
      <c r="DG13" s="11">
        <f>SUM(DE13:DF13)</f>
        <v>18</v>
      </c>
      <c r="DH13" s="11">
        <f t="shared" si="31"/>
        <v>0.1111111111111111</v>
      </c>
      <c r="DI13" s="9"/>
      <c r="DJ13" s="11"/>
      <c r="DK13" s="11">
        <v>10</v>
      </c>
      <c r="DL13" s="12">
        <v>30</v>
      </c>
      <c r="DM13" s="12">
        <v>3</v>
      </c>
      <c r="DN13" s="11">
        <f>SUM(DL13:DM13)</f>
        <v>33</v>
      </c>
      <c r="DO13" s="11">
        <f t="shared" si="33"/>
        <v>0.81818181818181823</v>
      </c>
      <c r="DQ13" s="11"/>
      <c r="DR13" s="11">
        <v>10</v>
      </c>
      <c r="DS13" s="10">
        <v>24</v>
      </c>
      <c r="DT13" s="10">
        <v>5</v>
      </c>
      <c r="DU13" s="11">
        <f>SUM(DS13:DT13)</f>
        <v>29</v>
      </c>
      <c r="DV13" s="11">
        <f t="shared" si="35"/>
        <v>0.65517241379310343</v>
      </c>
      <c r="DX13" s="11"/>
      <c r="DY13" s="11">
        <v>10</v>
      </c>
      <c r="DZ13" s="12">
        <v>19</v>
      </c>
      <c r="EA13" s="12">
        <v>0</v>
      </c>
      <c r="EB13" s="11">
        <f>SUM(DZ13:EA13)</f>
        <v>19</v>
      </c>
      <c r="EC13" s="11">
        <f t="shared" si="37"/>
        <v>1</v>
      </c>
      <c r="ED13" s="9"/>
      <c r="EE13" s="11"/>
      <c r="EF13" s="11">
        <v>10</v>
      </c>
      <c r="EG13" s="12">
        <v>39</v>
      </c>
      <c r="EH13" s="12">
        <v>0</v>
      </c>
      <c r="EI13" s="11">
        <f>SUM(EG13:EH13)</f>
        <v>39</v>
      </c>
      <c r="EJ13" s="11">
        <f t="shared" si="39"/>
        <v>1</v>
      </c>
      <c r="EK13" s="9"/>
      <c r="EL13" s="11"/>
      <c r="EM13" s="11">
        <v>10</v>
      </c>
      <c r="EN13" s="12">
        <v>29</v>
      </c>
      <c r="EO13" s="12">
        <v>4</v>
      </c>
      <c r="EP13" s="11">
        <f>SUM(EN13:EO13)</f>
        <v>33</v>
      </c>
      <c r="EQ13" s="11">
        <f t="shared" si="41"/>
        <v>0.75757575757575757</v>
      </c>
      <c r="ES13" s="11"/>
      <c r="ET13" s="11">
        <v>10</v>
      </c>
      <c r="EU13" s="12">
        <v>30</v>
      </c>
      <c r="EV13" s="12">
        <v>1</v>
      </c>
      <c r="EW13" s="11">
        <f>SUM(EU13:EV13)</f>
        <v>31</v>
      </c>
      <c r="EX13" s="11">
        <f t="shared" si="43"/>
        <v>0.93548387096774188</v>
      </c>
      <c r="EZ13" s="11"/>
      <c r="FA13" s="11">
        <v>10</v>
      </c>
      <c r="FB13" s="12">
        <v>26</v>
      </c>
      <c r="FC13" s="12">
        <v>14</v>
      </c>
      <c r="FD13" s="11">
        <f>SUM(FB13:FC13)</f>
        <v>40</v>
      </c>
      <c r="FE13" s="11">
        <f t="shared" si="45"/>
        <v>0.3</v>
      </c>
      <c r="FG13" s="11"/>
      <c r="FH13" s="11">
        <v>10</v>
      </c>
      <c r="FI13" s="12">
        <v>30</v>
      </c>
      <c r="FJ13" s="12">
        <v>0</v>
      </c>
      <c r="FK13" s="11">
        <f>SUM(FI13:FJ13)</f>
        <v>30</v>
      </c>
      <c r="FL13" s="11">
        <f t="shared" si="47"/>
        <v>1</v>
      </c>
      <c r="FN13" s="11"/>
      <c r="FO13" s="11">
        <v>10</v>
      </c>
      <c r="FP13" s="12">
        <v>4</v>
      </c>
      <c r="FQ13" s="12">
        <v>22</v>
      </c>
      <c r="FR13" s="11">
        <f>SUM(FP13:FQ13)</f>
        <v>26</v>
      </c>
      <c r="FS13" s="11">
        <f t="shared" si="49"/>
        <v>-0.69230769230769229</v>
      </c>
      <c r="FU13" s="11"/>
      <c r="FV13" s="11">
        <v>10</v>
      </c>
      <c r="FW13" s="12">
        <v>8</v>
      </c>
      <c r="FX13" s="12">
        <v>19</v>
      </c>
      <c r="FY13" s="11">
        <f>SUM(FW13:FX13)</f>
        <v>27</v>
      </c>
      <c r="FZ13" s="11">
        <f t="shared" si="51"/>
        <v>-0.40740740740740738</v>
      </c>
      <c r="GB13" s="13"/>
      <c r="GC13" s="13">
        <v>10</v>
      </c>
      <c r="GD13" s="2">
        <v>0</v>
      </c>
      <c r="GE13" s="2">
        <v>0</v>
      </c>
      <c r="GF13" s="13">
        <f>SUM(GD13:GE13)</f>
        <v>0</v>
      </c>
      <c r="GH13" s="13"/>
      <c r="GI13" s="13">
        <v>10</v>
      </c>
      <c r="GJ13" s="2">
        <v>19</v>
      </c>
      <c r="GK13" s="2">
        <v>9</v>
      </c>
      <c r="GL13" s="13">
        <f>SUM(GJ13:GK13)</f>
        <v>28</v>
      </c>
      <c r="GN13" s="13"/>
      <c r="GO13" s="13">
        <v>10</v>
      </c>
      <c r="GP13" s="13">
        <v>0</v>
      </c>
      <c r="GQ13" s="13">
        <v>0</v>
      </c>
      <c r="GR13" s="13">
        <f>SUM(GP13:GQ13)</f>
        <v>0</v>
      </c>
      <c r="GT13" s="13"/>
      <c r="GU13" s="13">
        <v>10</v>
      </c>
      <c r="GV13" s="13">
        <v>2</v>
      </c>
      <c r="GW13" s="13">
        <v>16</v>
      </c>
      <c r="GX13" s="13">
        <f>SUM(GV13:GW13)</f>
        <v>18</v>
      </c>
    </row>
    <row r="14" spans="1:206" x14ac:dyDescent="0.3">
      <c r="B14" s="6"/>
      <c r="C14" s="6">
        <v>11</v>
      </c>
      <c r="D14" s="7">
        <v>12</v>
      </c>
      <c r="E14" s="7">
        <v>23</v>
      </c>
      <c r="F14" s="6">
        <f t="shared" ref="F14:F27" si="56">SUM(D14:E14)</f>
        <v>35</v>
      </c>
      <c r="G14" s="6">
        <f t="shared" si="1"/>
        <v>-0.31428571428571428</v>
      </c>
      <c r="I14" s="6"/>
      <c r="J14" s="6">
        <v>11</v>
      </c>
      <c r="K14" s="2">
        <v>30</v>
      </c>
      <c r="L14" s="2">
        <v>4</v>
      </c>
      <c r="M14" s="6">
        <f t="shared" ref="M14:M27" si="57">SUM(K14:L14)</f>
        <v>34</v>
      </c>
      <c r="N14" s="6">
        <f t="shared" si="3"/>
        <v>0.76470588235294112</v>
      </c>
      <c r="O14" s="9"/>
      <c r="P14" s="6"/>
      <c r="Q14" s="6">
        <v>11</v>
      </c>
      <c r="R14" s="6">
        <v>20</v>
      </c>
      <c r="S14" s="6">
        <v>8</v>
      </c>
      <c r="T14" s="6">
        <f t="shared" ref="T14:T24" si="58">SUM(R14:S14)</f>
        <v>28</v>
      </c>
      <c r="U14" s="6">
        <f t="shared" si="5"/>
        <v>0.42857142857142855</v>
      </c>
      <c r="V14" s="9"/>
      <c r="W14" s="11"/>
      <c r="X14" s="11">
        <v>11</v>
      </c>
      <c r="Y14" s="12">
        <v>39</v>
      </c>
      <c r="Z14" s="12">
        <v>13</v>
      </c>
      <c r="AA14" s="11">
        <f t="shared" ref="AA14:AA27" si="59">SUM(Y14:Z14)</f>
        <v>52</v>
      </c>
      <c r="AB14" s="11">
        <f t="shared" si="7"/>
        <v>0.5</v>
      </c>
      <c r="AD14" s="11"/>
      <c r="AE14" s="11">
        <v>11</v>
      </c>
      <c r="AF14" s="12">
        <v>42</v>
      </c>
      <c r="AG14" s="12">
        <v>14</v>
      </c>
      <c r="AH14" s="11">
        <f t="shared" ref="AH14:AH27" si="60">SUM(AF14:AG14)</f>
        <v>56</v>
      </c>
      <c r="AI14" s="11">
        <f t="shared" si="9"/>
        <v>0.5</v>
      </c>
      <c r="AJ14" s="9"/>
      <c r="AK14" s="11"/>
      <c r="AL14" s="11">
        <v>11</v>
      </c>
      <c r="AM14" s="12">
        <v>31</v>
      </c>
      <c r="AN14" s="12">
        <v>11</v>
      </c>
      <c r="AO14" s="11">
        <f t="shared" ref="AO14:AO27" si="61">SUM(AM14:AN14)</f>
        <v>42</v>
      </c>
      <c r="AP14" s="11">
        <f t="shared" si="11"/>
        <v>0.47619047619047616</v>
      </c>
      <c r="AR14" s="11"/>
      <c r="AS14" s="11">
        <v>11</v>
      </c>
      <c r="AT14" s="12">
        <v>22</v>
      </c>
      <c r="AU14" s="12">
        <v>5</v>
      </c>
      <c r="AV14" s="11">
        <f t="shared" ref="AV14:AV25" si="62">SUM(AT14:AU14)</f>
        <v>27</v>
      </c>
      <c r="AW14" s="11">
        <f t="shared" si="13"/>
        <v>0.62962962962962965</v>
      </c>
      <c r="AY14" s="11"/>
      <c r="AZ14" s="11">
        <v>11</v>
      </c>
      <c r="BA14" s="12">
        <v>11</v>
      </c>
      <c r="BB14" s="12">
        <v>14</v>
      </c>
      <c r="BC14" s="11">
        <f t="shared" ref="BC14:BC26" si="63">SUM(BA14:BB14)</f>
        <v>25</v>
      </c>
      <c r="BD14" s="11">
        <f t="shared" si="15"/>
        <v>-0.12</v>
      </c>
      <c r="BF14" s="11"/>
      <c r="BG14" s="11">
        <v>11</v>
      </c>
      <c r="BH14" s="12">
        <v>13</v>
      </c>
      <c r="BI14" s="12">
        <v>16</v>
      </c>
      <c r="BJ14" s="11">
        <f t="shared" ref="BJ14:BJ39" si="64">SUM(BH14:BI14)</f>
        <v>29</v>
      </c>
      <c r="BK14" s="11">
        <f t="shared" si="17"/>
        <v>-0.10344827586206896</v>
      </c>
      <c r="BM14" s="11"/>
      <c r="BN14" s="11">
        <v>11</v>
      </c>
      <c r="BO14" s="12">
        <v>8</v>
      </c>
      <c r="BP14" s="12">
        <v>30</v>
      </c>
      <c r="BQ14" s="11">
        <f t="shared" ref="BQ14:BQ39" si="65">SUM(BO14:BP14)</f>
        <v>38</v>
      </c>
      <c r="BR14" s="11">
        <f t="shared" si="19"/>
        <v>-0.57894736842105265</v>
      </c>
      <c r="BT14" s="11"/>
      <c r="BU14" s="11">
        <v>11</v>
      </c>
      <c r="BV14" s="12">
        <v>21</v>
      </c>
      <c r="BW14" s="12">
        <v>20</v>
      </c>
      <c r="BX14" s="11">
        <f t="shared" ref="BX14:BX39" si="66">SUM(BV14:BW14)</f>
        <v>41</v>
      </c>
      <c r="BY14" s="11">
        <f t="shared" si="21"/>
        <v>2.4390243902439025E-2</v>
      </c>
      <c r="CA14" s="11"/>
      <c r="CB14" s="11">
        <v>11</v>
      </c>
      <c r="CC14" s="12">
        <v>27</v>
      </c>
      <c r="CD14" s="12">
        <v>2</v>
      </c>
      <c r="CE14" s="11">
        <f t="shared" ref="CE14:CE42" si="67">SUM(CC14:CD14)</f>
        <v>29</v>
      </c>
      <c r="CF14" s="11">
        <f t="shared" si="23"/>
        <v>0.86206896551724133</v>
      </c>
      <c r="CH14" s="11"/>
      <c r="CI14" s="11">
        <v>11</v>
      </c>
      <c r="CJ14" s="12">
        <v>29</v>
      </c>
      <c r="CK14" s="12">
        <v>0</v>
      </c>
      <c r="CL14" s="11">
        <f t="shared" ref="CL14:CL27" si="68">SUM(CJ14:CK14)</f>
        <v>29</v>
      </c>
      <c r="CM14" s="11">
        <f t="shared" si="25"/>
        <v>1</v>
      </c>
      <c r="CO14" s="11"/>
      <c r="CP14" s="11">
        <v>11</v>
      </c>
      <c r="CQ14" s="12">
        <v>22</v>
      </c>
      <c r="CR14" s="12">
        <v>5</v>
      </c>
      <c r="CS14" s="11">
        <f t="shared" ref="CS14:CS27" si="69">SUM(CQ14:CR14)</f>
        <v>27</v>
      </c>
      <c r="CT14" s="11">
        <f t="shared" si="27"/>
        <v>0.62962962962962965</v>
      </c>
      <c r="CV14" s="11"/>
      <c r="CW14" s="11">
        <v>11</v>
      </c>
      <c r="CX14" s="15">
        <v>28</v>
      </c>
      <c r="CY14" s="15">
        <v>0</v>
      </c>
      <c r="CZ14" s="11">
        <f t="shared" ref="CZ14:CZ42" si="70">SUM(CX14:CY14)</f>
        <v>28</v>
      </c>
      <c r="DA14" s="11">
        <f t="shared" si="29"/>
        <v>1</v>
      </c>
      <c r="DB14" s="9"/>
      <c r="DC14" s="11"/>
      <c r="DD14" s="11">
        <v>11</v>
      </c>
      <c r="DE14" s="11">
        <v>25</v>
      </c>
      <c r="DF14" s="11">
        <v>10</v>
      </c>
      <c r="DG14" s="11">
        <f t="shared" ref="DG14:DG28" si="71">SUM(DE14:DF14)</f>
        <v>35</v>
      </c>
      <c r="DH14" s="11">
        <f t="shared" si="31"/>
        <v>0.42857142857142855</v>
      </c>
      <c r="DI14" s="9"/>
      <c r="DJ14" s="11"/>
      <c r="DK14" s="11">
        <v>11</v>
      </c>
      <c r="DL14" s="12">
        <v>12</v>
      </c>
      <c r="DM14" s="12">
        <v>8</v>
      </c>
      <c r="DN14" s="11">
        <f t="shared" ref="DN14:DN28" si="72">SUM(DL14:DM14)</f>
        <v>20</v>
      </c>
      <c r="DO14" s="11">
        <f t="shared" si="33"/>
        <v>0.2</v>
      </c>
      <c r="DQ14" s="11"/>
      <c r="DR14" s="11">
        <v>11</v>
      </c>
      <c r="DS14" s="10">
        <v>30</v>
      </c>
      <c r="DT14" s="10">
        <v>2</v>
      </c>
      <c r="DU14" s="11">
        <f t="shared" ref="DU14:DU26" si="73">SUM(DS14:DT14)</f>
        <v>32</v>
      </c>
      <c r="DV14" s="11">
        <f t="shared" si="35"/>
        <v>0.875</v>
      </c>
      <c r="DX14" s="11"/>
      <c r="DY14" s="11">
        <v>11</v>
      </c>
      <c r="DZ14" s="12">
        <v>21</v>
      </c>
      <c r="EA14" s="12">
        <v>0</v>
      </c>
      <c r="EB14" s="11">
        <f t="shared" ref="EB14:EB26" si="74">SUM(DZ14:EA14)</f>
        <v>21</v>
      </c>
      <c r="EC14" s="11">
        <f t="shared" si="37"/>
        <v>1</v>
      </c>
      <c r="ED14" s="9"/>
      <c r="EE14" s="11"/>
      <c r="EF14" s="11">
        <v>11</v>
      </c>
      <c r="EG14" s="12">
        <v>33</v>
      </c>
      <c r="EH14" s="12">
        <v>2</v>
      </c>
      <c r="EI14" s="11">
        <f t="shared" ref="EI14:EI31" si="75">SUM(EG14:EH14)</f>
        <v>35</v>
      </c>
      <c r="EJ14" s="11">
        <f t="shared" si="39"/>
        <v>0.88571428571428568</v>
      </c>
      <c r="EK14" s="9"/>
      <c r="EL14" s="11"/>
      <c r="EM14" s="11">
        <v>11</v>
      </c>
      <c r="EN14" s="12">
        <v>33</v>
      </c>
      <c r="EO14" s="12">
        <v>3</v>
      </c>
      <c r="EP14" s="11">
        <f t="shared" ref="EP14:EP37" si="76">SUM(EN14:EO14)</f>
        <v>36</v>
      </c>
      <c r="EQ14" s="11">
        <f t="shared" si="41"/>
        <v>0.83333333333333337</v>
      </c>
      <c r="ES14" s="11"/>
      <c r="ET14" s="11">
        <v>11</v>
      </c>
      <c r="EU14" s="12">
        <v>33</v>
      </c>
      <c r="EV14" s="12">
        <v>0</v>
      </c>
      <c r="EW14" s="11">
        <f t="shared" ref="EW14:EW26" si="77">SUM(EU14:EV14)</f>
        <v>33</v>
      </c>
      <c r="EX14" s="11">
        <f t="shared" si="43"/>
        <v>1</v>
      </c>
      <c r="EZ14" s="11"/>
      <c r="FA14" s="11">
        <v>11</v>
      </c>
      <c r="FB14" s="12">
        <v>21</v>
      </c>
      <c r="FC14" s="12">
        <v>23</v>
      </c>
      <c r="FD14" s="11">
        <f t="shared" ref="FD14:FD26" si="78">SUM(FB14:FC14)</f>
        <v>44</v>
      </c>
      <c r="FE14" s="11">
        <f t="shared" si="45"/>
        <v>-4.5454545454545456E-2</v>
      </c>
      <c r="FG14" s="11"/>
      <c r="FH14" s="11">
        <v>11</v>
      </c>
      <c r="FI14" s="12">
        <v>26</v>
      </c>
      <c r="FJ14" s="12">
        <v>0</v>
      </c>
      <c r="FK14" s="11">
        <f t="shared" ref="FK14:FK27" si="79">SUM(FI14:FJ14)</f>
        <v>26</v>
      </c>
      <c r="FL14" s="11">
        <f t="shared" si="47"/>
        <v>1</v>
      </c>
      <c r="FN14" s="11"/>
      <c r="FO14" s="11">
        <v>11</v>
      </c>
      <c r="FP14" s="12">
        <v>10</v>
      </c>
      <c r="FQ14" s="12">
        <v>10</v>
      </c>
      <c r="FR14" s="11">
        <f t="shared" ref="FR14:FR27" si="80">SUM(FP14:FQ14)</f>
        <v>20</v>
      </c>
      <c r="FS14" s="11">
        <f t="shared" si="49"/>
        <v>0</v>
      </c>
      <c r="FU14" s="11"/>
      <c r="FV14" s="11">
        <v>11</v>
      </c>
      <c r="FW14" s="12">
        <v>34</v>
      </c>
      <c r="FX14" s="12">
        <v>8</v>
      </c>
      <c r="FY14" s="11">
        <f t="shared" ref="FY14:FY42" si="81">SUM(FW14:FX14)</f>
        <v>42</v>
      </c>
      <c r="FZ14" s="11">
        <f t="shared" si="51"/>
        <v>0.61904761904761907</v>
      </c>
      <c r="GB14" s="13"/>
      <c r="GC14" s="13">
        <v>11</v>
      </c>
      <c r="GD14" s="2">
        <v>0</v>
      </c>
      <c r="GE14" s="2">
        <v>0</v>
      </c>
      <c r="GF14" s="13">
        <f t="shared" ref="GF14:GF42" si="82">SUM(GD14:GE14)</f>
        <v>0</v>
      </c>
      <c r="GH14" s="13"/>
      <c r="GI14" s="13">
        <v>11</v>
      </c>
      <c r="GJ14" s="2">
        <v>0</v>
      </c>
      <c r="GK14" s="2">
        <v>0</v>
      </c>
      <c r="GL14" s="13">
        <f t="shared" ref="GL14:GL42" si="83">SUM(GJ14:GK14)</f>
        <v>0</v>
      </c>
      <c r="GN14" s="13"/>
      <c r="GO14" s="13">
        <v>11</v>
      </c>
      <c r="GP14" s="13">
        <v>0</v>
      </c>
      <c r="GQ14" s="13">
        <v>0</v>
      </c>
      <c r="GR14" s="13">
        <f t="shared" ref="GR14:GR42" si="84">SUM(GP14:GQ14)</f>
        <v>0</v>
      </c>
      <c r="GT14" s="13"/>
      <c r="GU14" s="13">
        <v>11</v>
      </c>
      <c r="GV14" s="13">
        <v>11</v>
      </c>
      <c r="GW14" s="13">
        <v>18</v>
      </c>
      <c r="GX14" s="13">
        <f t="shared" ref="GX14:GX42" si="85">SUM(GV14:GW14)</f>
        <v>29</v>
      </c>
    </row>
    <row r="15" spans="1:206" x14ac:dyDescent="0.3">
      <c r="B15" s="6"/>
      <c r="C15" s="6">
        <v>12</v>
      </c>
      <c r="D15" s="7">
        <v>9</v>
      </c>
      <c r="E15" s="7">
        <v>24</v>
      </c>
      <c r="F15" s="6">
        <f t="shared" si="56"/>
        <v>33</v>
      </c>
      <c r="G15" s="6">
        <f t="shared" si="1"/>
        <v>-0.45454545454545453</v>
      </c>
      <c r="I15" s="6"/>
      <c r="J15" s="6">
        <v>12</v>
      </c>
      <c r="K15" s="2">
        <v>22</v>
      </c>
      <c r="L15" s="2">
        <v>0</v>
      </c>
      <c r="M15" s="6">
        <f t="shared" si="57"/>
        <v>22</v>
      </c>
      <c r="N15" s="6">
        <f t="shared" si="3"/>
        <v>1</v>
      </c>
      <c r="O15" s="9"/>
      <c r="P15" s="6"/>
      <c r="Q15" s="6">
        <v>12</v>
      </c>
      <c r="R15" s="6">
        <v>30</v>
      </c>
      <c r="S15" s="6">
        <v>13</v>
      </c>
      <c r="T15" s="6">
        <f t="shared" si="58"/>
        <v>43</v>
      </c>
      <c r="U15" s="6">
        <f t="shared" si="5"/>
        <v>0.39534883720930231</v>
      </c>
      <c r="V15" s="9"/>
      <c r="W15" s="11"/>
      <c r="X15" s="11">
        <v>12</v>
      </c>
      <c r="Y15" s="12">
        <v>34</v>
      </c>
      <c r="Z15" s="12">
        <v>12</v>
      </c>
      <c r="AA15" s="11">
        <f t="shared" si="59"/>
        <v>46</v>
      </c>
      <c r="AB15" s="11">
        <f t="shared" si="7"/>
        <v>0.47826086956521741</v>
      </c>
      <c r="AD15" s="11"/>
      <c r="AE15" s="11">
        <v>12</v>
      </c>
      <c r="AF15" s="12">
        <v>29</v>
      </c>
      <c r="AG15" s="12">
        <v>20</v>
      </c>
      <c r="AH15" s="11">
        <f t="shared" si="60"/>
        <v>49</v>
      </c>
      <c r="AI15" s="11">
        <f t="shared" si="9"/>
        <v>0.18367346938775511</v>
      </c>
      <c r="AJ15" s="9"/>
      <c r="AK15" s="11"/>
      <c r="AL15" s="11">
        <v>12</v>
      </c>
      <c r="AM15" s="12">
        <v>16</v>
      </c>
      <c r="AN15" s="12">
        <v>8</v>
      </c>
      <c r="AO15" s="11">
        <f t="shared" si="61"/>
        <v>24</v>
      </c>
      <c r="AP15" s="11">
        <f t="shared" si="11"/>
        <v>0.33333333333333331</v>
      </c>
      <c r="AR15" s="11"/>
      <c r="AS15" s="11">
        <v>12</v>
      </c>
      <c r="AT15" s="12">
        <v>20</v>
      </c>
      <c r="AU15" s="12">
        <v>14</v>
      </c>
      <c r="AV15" s="11">
        <f t="shared" si="62"/>
        <v>34</v>
      </c>
      <c r="AW15" s="11">
        <f t="shared" si="13"/>
        <v>0.17647058823529413</v>
      </c>
      <c r="AY15" s="11"/>
      <c r="AZ15" s="11">
        <v>12</v>
      </c>
      <c r="BA15" s="12">
        <v>11</v>
      </c>
      <c r="BB15" s="12">
        <v>15</v>
      </c>
      <c r="BC15" s="11">
        <f t="shared" si="63"/>
        <v>26</v>
      </c>
      <c r="BD15" s="11">
        <f t="shared" si="15"/>
        <v>-0.15384615384615385</v>
      </c>
      <c r="BF15" s="11"/>
      <c r="BG15" s="11">
        <v>12</v>
      </c>
      <c r="BH15" s="12">
        <v>10</v>
      </c>
      <c r="BI15" s="12">
        <v>23</v>
      </c>
      <c r="BJ15" s="11">
        <f t="shared" si="64"/>
        <v>33</v>
      </c>
      <c r="BK15" s="11">
        <f t="shared" si="17"/>
        <v>-0.39393939393939392</v>
      </c>
      <c r="BM15" s="11"/>
      <c r="BN15" s="11">
        <v>12</v>
      </c>
      <c r="BO15" s="12">
        <v>28</v>
      </c>
      <c r="BP15" s="12">
        <v>9</v>
      </c>
      <c r="BQ15" s="11">
        <f t="shared" si="65"/>
        <v>37</v>
      </c>
      <c r="BR15" s="11">
        <f t="shared" si="19"/>
        <v>0.51351351351351349</v>
      </c>
      <c r="BT15" s="11"/>
      <c r="BU15" s="11">
        <v>12</v>
      </c>
      <c r="BV15" s="12">
        <v>37</v>
      </c>
      <c r="BW15" s="12">
        <v>2</v>
      </c>
      <c r="BX15" s="11">
        <f t="shared" si="66"/>
        <v>39</v>
      </c>
      <c r="BY15" s="11">
        <f t="shared" si="21"/>
        <v>0.89743589743589747</v>
      </c>
      <c r="CA15" s="11"/>
      <c r="CB15" s="11">
        <v>12</v>
      </c>
      <c r="CC15" s="12">
        <v>28</v>
      </c>
      <c r="CD15" s="12">
        <v>2</v>
      </c>
      <c r="CE15" s="11">
        <f t="shared" si="67"/>
        <v>30</v>
      </c>
      <c r="CF15" s="11">
        <f t="shared" si="23"/>
        <v>0.8666666666666667</v>
      </c>
      <c r="CH15" s="11"/>
      <c r="CI15" s="11">
        <v>12</v>
      </c>
      <c r="CJ15" s="12">
        <v>33</v>
      </c>
      <c r="CK15" s="12">
        <v>1</v>
      </c>
      <c r="CL15" s="11">
        <f t="shared" si="68"/>
        <v>34</v>
      </c>
      <c r="CM15" s="11">
        <f t="shared" si="25"/>
        <v>0.94117647058823528</v>
      </c>
      <c r="CO15" s="11"/>
      <c r="CP15" s="11">
        <v>12</v>
      </c>
      <c r="CQ15" s="12">
        <v>21</v>
      </c>
      <c r="CR15" s="12">
        <v>0</v>
      </c>
      <c r="CS15" s="11">
        <f t="shared" si="69"/>
        <v>21</v>
      </c>
      <c r="CT15" s="11">
        <f t="shared" si="27"/>
        <v>1</v>
      </c>
      <c r="CV15" s="11"/>
      <c r="CW15" s="11">
        <v>12</v>
      </c>
      <c r="CX15" s="15">
        <v>22</v>
      </c>
      <c r="CY15" s="15">
        <v>0</v>
      </c>
      <c r="CZ15" s="11">
        <f t="shared" si="70"/>
        <v>22</v>
      </c>
      <c r="DA15" s="11">
        <f t="shared" si="29"/>
        <v>1</v>
      </c>
      <c r="DB15" s="9"/>
      <c r="DC15" s="11"/>
      <c r="DD15" s="11">
        <v>12</v>
      </c>
      <c r="DE15" s="11">
        <v>16</v>
      </c>
      <c r="DF15" s="11">
        <v>0</v>
      </c>
      <c r="DG15" s="11">
        <f t="shared" si="71"/>
        <v>16</v>
      </c>
      <c r="DH15" s="11">
        <f t="shared" si="31"/>
        <v>1</v>
      </c>
      <c r="DI15" s="9"/>
      <c r="DJ15" s="11"/>
      <c r="DK15" s="11">
        <v>12</v>
      </c>
      <c r="DL15" s="12">
        <v>28</v>
      </c>
      <c r="DM15" s="12">
        <v>2</v>
      </c>
      <c r="DN15" s="11">
        <f t="shared" si="72"/>
        <v>30</v>
      </c>
      <c r="DO15" s="11">
        <f t="shared" si="33"/>
        <v>0.8666666666666667</v>
      </c>
      <c r="DQ15" s="11"/>
      <c r="DR15" s="11">
        <v>12</v>
      </c>
      <c r="DS15" s="10">
        <v>23</v>
      </c>
      <c r="DT15" s="10">
        <v>3</v>
      </c>
      <c r="DU15" s="11">
        <f t="shared" si="73"/>
        <v>26</v>
      </c>
      <c r="DV15" s="11">
        <f t="shared" si="35"/>
        <v>0.76923076923076927</v>
      </c>
      <c r="DX15" s="11"/>
      <c r="DY15" s="11">
        <v>12</v>
      </c>
      <c r="DZ15" s="12">
        <v>22</v>
      </c>
      <c r="EA15" s="12">
        <v>7</v>
      </c>
      <c r="EB15" s="11">
        <f t="shared" si="74"/>
        <v>29</v>
      </c>
      <c r="EC15" s="11">
        <f t="shared" si="37"/>
        <v>0.51724137931034486</v>
      </c>
      <c r="ED15" s="9"/>
      <c r="EE15" s="11"/>
      <c r="EF15" s="11">
        <v>12</v>
      </c>
      <c r="EG15" s="12">
        <v>29</v>
      </c>
      <c r="EH15" s="12">
        <v>1</v>
      </c>
      <c r="EI15" s="11">
        <f t="shared" si="75"/>
        <v>30</v>
      </c>
      <c r="EJ15" s="11">
        <f t="shared" si="39"/>
        <v>0.93333333333333335</v>
      </c>
      <c r="EK15" s="9"/>
      <c r="EL15" s="11"/>
      <c r="EM15" s="11">
        <v>12</v>
      </c>
      <c r="EN15" s="12">
        <v>25</v>
      </c>
      <c r="EO15" s="12">
        <v>10</v>
      </c>
      <c r="EP15" s="11">
        <f t="shared" si="76"/>
        <v>35</v>
      </c>
      <c r="EQ15" s="11">
        <f t="shared" si="41"/>
        <v>0.42857142857142855</v>
      </c>
      <c r="ES15" s="11"/>
      <c r="ET15" s="11">
        <v>12</v>
      </c>
      <c r="EU15" s="12">
        <v>40</v>
      </c>
      <c r="EV15" s="12">
        <v>1</v>
      </c>
      <c r="EW15" s="11">
        <f t="shared" si="77"/>
        <v>41</v>
      </c>
      <c r="EX15" s="11">
        <f t="shared" si="43"/>
        <v>0.95121951219512191</v>
      </c>
      <c r="EZ15" s="11"/>
      <c r="FA15" s="11">
        <v>12</v>
      </c>
      <c r="FB15" s="12">
        <v>30</v>
      </c>
      <c r="FC15" s="12">
        <v>3</v>
      </c>
      <c r="FD15" s="11">
        <f t="shared" si="78"/>
        <v>33</v>
      </c>
      <c r="FE15" s="11">
        <f t="shared" si="45"/>
        <v>0.81818181818181823</v>
      </c>
      <c r="FG15" s="11"/>
      <c r="FH15" s="11">
        <v>12</v>
      </c>
      <c r="FI15" s="12">
        <v>26</v>
      </c>
      <c r="FJ15" s="12">
        <v>0</v>
      </c>
      <c r="FK15" s="11">
        <f t="shared" si="79"/>
        <v>26</v>
      </c>
      <c r="FL15" s="11">
        <f t="shared" si="47"/>
        <v>1</v>
      </c>
      <c r="FN15" s="11"/>
      <c r="FO15" s="11">
        <v>12</v>
      </c>
      <c r="FP15" s="12">
        <v>15</v>
      </c>
      <c r="FQ15" s="12">
        <v>14</v>
      </c>
      <c r="FR15" s="11">
        <f t="shared" si="80"/>
        <v>29</v>
      </c>
      <c r="FS15" s="11">
        <f t="shared" si="49"/>
        <v>3.4482758620689655E-2</v>
      </c>
      <c r="FU15" s="11"/>
      <c r="FV15" s="11">
        <v>12</v>
      </c>
      <c r="FW15" s="12">
        <v>18</v>
      </c>
      <c r="FX15" s="12">
        <v>4</v>
      </c>
      <c r="FY15" s="11">
        <f t="shared" si="81"/>
        <v>22</v>
      </c>
      <c r="FZ15" s="11">
        <f t="shared" si="51"/>
        <v>0.63636363636363635</v>
      </c>
      <c r="GB15" s="13"/>
      <c r="GC15" s="13">
        <v>12</v>
      </c>
      <c r="GD15" s="2">
        <v>0</v>
      </c>
      <c r="GE15" s="2">
        <v>0</v>
      </c>
      <c r="GF15" s="13">
        <f t="shared" si="82"/>
        <v>0</v>
      </c>
      <c r="GH15" s="13"/>
      <c r="GI15" s="13">
        <v>12</v>
      </c>
      <c r="GJ15" s="2">
        <v>0</v>
      </c>
      <c r="GK15" s="2">
        <v>0</v>
      </c>
      <c r="GL15" s="13">
        <f t="shared" si="83"/>
        <v>0</v>
      </c>
      <c r="GN15" s="13"/>
      <c r="GO15" s="13">
        <v>12</v>
      </c>
      <c r="GP15" s="13">
        <v>0</v>
      </c>
      <c r="GQ15" s="13">
        <v>0</v>
      </c>
      <c r="GR15" s="13">
        <f t="shared" si="84"/>
        <v>0</v>
      </c>
      <c r="GT15" s="13"/>
      <c r="GU15" s="13">
        <v>12</v>
      </c>
      <c r="GV15" s="13">
        <v>15</v>
      </c>
      <c r="GW15" s="13">
        <v>16</v>
      </c>
      <c r="GX15" s="13">
        <f t="shared" si="85"/>
        <v>31</v>
      </c>
    </row>
    <row r="16" spans="1:206" x14ac:dyDescent="0.3">
      <c r="B16" s="6"/>
      <c r="C16" s="6">
        <v>13</v>
      </c>
      <c r="D16" s="7">
        <v>25</v>
      </c>
      <c r="E16" s="7">
        <v>6</v>
      </c>
      <c r="F16" s="6">
        <f t="shared" si="56"/>
        <v>31</v>
      </c>
      <c r="G16" s="6">
        <f t="shared" si="1"/>
        <v>0.61290322580645162</v>
      </c>
      <c r="I16" s="6"/>
      <c r="J16" s="6">
        <v>13</v>
      </c>
      <c r="K16" s="2">
        <v>9</v>
      </c>
      <c r="L16" s="2">
        <v>1</v>
      </c>
      <c r="M16" s="6">
        <f t="shared" si="57"/>
        <v>10</v>
      </c>
      <c r="N16" s="6">
        <f t="shared" si="3"/>
        <v>0.8</v>
      </c>
      <c r="O16" s="9"/>
      <c r="P16" s="6"/>
      <c r="Q16" s="6">
        <v>13</v>
      </c>
      <c r="R16" s="6">
        <v>18</v>
      </c>
      <c r="S16" s="6">
        <v>6</v>
      </c>
      <c r="T16" s="6">
        <f t="shared" si="58"/>
        <v>24</v>
      </c>
      <c r="U16" s="6">
        <f t="shared" si="5"/>
        <v>0.5</v>
      </c>
      <c r="V16" s="9"/>
      <c r="W16" s="11"/>
      <c r="X16" s="11">
        <v>13</v>
      </c>
      <c r="Y16" s="12">
        <v>32</v>
      </c>
      <c r="Z16" s="12">
        <v>25</v>
      </c>
      <c r="AA16" s="11">
        <f t="shared" si="59"/>
        <v>57</v>
      </c>
      <c r="AB16" s="11">
        <f t="shared" si="7"/>
        <v>0.12280701754385964</v>
      </c>
      <c r="AD16" s="11"/>
      <c r="AE16" s="11">
        <v>13</v>
      </c>
      <c r="AF16" s="12">
        <v>30</v>
      </c>
      <c r="AG16" s="12">
        <v>31</v>
      </c>
      <c r="AH16" s="11">
        <f t="shared" si="60"/>
        <v>61</v>
      </c>
      <c r="AI16" s="11">
        <f t="shared" si="9"/>
        <v>-1.6393442622950821E-2</v>
      </c>
      <c r="AJ16" s="9"/>
      <c r="AK16" s="11"/>
      <c r="AL16" s="11">
        <v>13</v>
      </c>
      <c r="AM16" s="12">
        <v>9</v>
      </c>
      <c r="AN16" s="12">
        <v>4</v>
      </c>
      <c r="AO16" s="11">
        <f t="shared" si="61"/>
        <v>13</v>
      </c>
      <c r="AP16" s="11">
        <f t="shared" si="11"/>
        <v>0.38461538461538464</v>
      </c>
      <c r="AR16" s="11"/>
      <c r="AS16" s="11">
        <v>13</v>
      </c>
      <c r="AT16" s="12">
        <v>14</v>
      </c>
      <c r="AU16" s="12">
        <v>18</v>
      </c>
      <c r="AV16" s="11">
        <f t="shared" si="62"/>
        <v>32</v>
      </c>
      <c r="AW16" s="11">
        <f t="shared" si="13"/>
        <v>-0.125</v>
      </c>
      <c r="AY16" s="11"/>
      <c r="AZ16" s="11">
        <v>13</v>
      </c>
      <c r="BA16" s="12">
        <v>15</v>
      </c>
      <c r="BB16" s="12">
        <v>16</v>
      </c>
      <c r="BC16" s="11">
        <f t="shared" si="63"/>
        <v>31</v>
      </c>
      <c r="BD16" s="11">
        <f t="shared" si="15"/>
        <v>-3.2258064516129031E-2</v>
      </c>
      <c r="BF16" s="11"/>
      <c r="BG16" s="11">
        <v>13</v>
      </c>
      <c r="BH16" s="12">
        <v>14</v>
      </c>
      <c r="BI16" s="12">
        <v>13</v>
      </c>
      <c r="BJ16" s="11">
        <f t="shared" si="64"/>
        <v>27</v>
      </c>
      <c r="BK16" s="11">
        <f t="shared" si="17"/>
        <v>3.7037037037037035E-2</v>
      </c>
      <c r="BM16" s="11"/>
      <c r="BN16" s="11">
        <v>13</v>
      </c>
      <c r="BO16" s="12">
        <v>8</v>
      </c>
      <c r="BP16" s="12">
        <v>28</v>
      </c>
      <c r="BQ16" s="11">
        <f t="shared" si="65"/>
        <v>36</v>
      </c>
      <c r="BR16" s="11">
        <f t="shared" si="19"/>
        <v>-0.55555555555555558</v>
      </c>
      <c r="BT16" s="11"/>
      <c r="BU16" s="11">
        <v>13</v>
      </c>
      <c r="BV16" s="12">
        <v>23</v>
      </c>
      <c r="BW16" s="12">
        <v>13</v>
      </c>
      <c r="BX16" s="11">
        <f t="shared" si="66"/>
        <v>36</v>
      </c>
      <c r="BY16" s="11">
        <f t="shared" si="21"/>
        <v>0.27777777777777779</v>
      </c>
      <c r="CA16" s="11"/>
      <c r="CB16" s="11">
        <v>13</v>
      </c>
      <c r="CC16" s="12">
        <v>15</v>
      </c>
      <c r="CD16" s="12">
        <v>10</v>
      </c>
      <c r="CE16" s="11">
        <f t="shared" si="67"/>
        <v>25</v>
      </c>
      <c r="CF16" s="11">
        <f t="shared" si="23"/>
        <v>0.2</v>
      </c>
      <c r="CH16" s="11"/>
      <c r="CI16" s="11">
        <v>13</v>
      </c>
      <c r="CJ16" s="12">
        <v>32</v>
      </c>
      <c r="CK16" s="12">
        <v>10</v>
      </c>
      <c r="CL16" s="11">
        <f t="shared" si="68"/>
        <v>42</v>
      </c>
      <c r="CM16" s="11">
        <f t="shared" si="25"/>
        <v>0.52380952380952384</v>
      </c>
      <c r="CO16" s="11"/>
      <c r="CP16" s="11">
        <v>13</v>
      </c>
      <c r="CQ16" s="12">
        <v>17</v>
      </c>
      <c r="CR16" s="12">
        <v>7</v>
      </c>
      <c r="CS16" s="11">
        <f t="shared" si="69"/>
        <v>24</v>
      </c>
      <c r="CT16" s="11">
        <f t="shared" si="27"/>
        <v>0.41666666666666669</v>
      </c>
      <c r="CV16" s="11"/>
      <c r="CW16" s="11">
        <v>13</v>
      </c>
      <c r="CX16" s="15">
        <v>14</v>
      </c>
      <c r="CY16" s="15">
        <v>8</v>
      </c>
      <c r="CZ16" s="11">
        <f t="shared" si="70"/>
        <v>22</v>
      </c>
      <c r="DA16" s="11">
        <f t="shared" si="29"/>
        <v>0.27272727272727271</v>
      </c>
      <c r="DB16" s="9"/>
      <c r="DC16" s="11"/>
      <c r="DD16" s="11">
        <v>13</v>
      </c>
      <c r="DE16" s="12">
        <v>25</v>
      </c>
      <c r="DF16" s="12">
        <v>7</v>
      </c>
      <c r="DG16" s="11">
        <f t="shared" si="71"/>
        <v>32</v>
      </c>
      <c r="DH16" s="11">
        <f t="shared" si="31"/>
        <v>0.5625</v>
      </c>
      <c r="DI16" s="9"/>
      <c r="DJ16" s="11"/>
      <c r="DK16" s="11">
        <v>13</v>
      </c>
      <c r="DL16" s="12">
        <v>30</v>
      </c>
      <c r="DM16" s="12">
        <v>11</v>
      </c>
      <c r="DN16" s="11">
        <f t="shared" si="72"/>
        <v>41</v>
      </c>
      <c r="DO16" s="11">
        <f t="shared" si="33"/>
        <v>0.46341463414634149</v>
      </c>
      <c r="DQ16" s="11"/>
      <c r="DR16" s="11">
        <v>13</v>
      </c>
      <c r="DS16" s="10">
        <v>20</v>
      </c>
      <c r="DT16" s="10">
        <v>0</v>
      </c>
      <c r="DU16" s="11">
        <f t="shared" si="73"/>
        <v>20</v>
      </c>
      <c r="DV16" s="11">
        <f t="shared" si="35"/>
        <v>1</v>
      </c>
      <c r="DX16" s="11"/>
      <c r="DY16" s="11">
        <v>13</v>
      </c>
      <c r="DZ16" s="12">
        <v>27</v>
      </c>
      <c r="EA16" s="12">
        <v>0</v>
      </c>
      <c r="EB16" s="11">
        <f t="shared" si="74"/>
        <v>27</v>
      </c>
      <c r="EC16" s="11">
        <f t="shared" si="37"/>
        <v>1</v>
      </c>
      <c r="ED16" s="9"/>
      <c r="EE16" s="11"/>
      <c r="EF16" s="11">
        <v>13</v>
      </c>
      <c r="EG16" s="12">
        <v>30</v>
      </c>
      <c r="EH16" s="12">
        <v>1</v>
      </c>
      <c r="EI16" s="11">
        <f t="shared" si="75"/>
        <v>31</v>
      </c>
      <c r="EJ16" s="11">
        <f t="shared" si="39"/>
        <v>0.93548387096774188</v>
      </c>
      <c r="EK16" s="9"/>
      <c r="EL16" s="11"/>
      <c r="EM16" s="11">
        <v>13</v>
      </c>
      <c r="EN16" s="12">
        <v>25</v>
      </c>
      <c r="EO16" s="12">
        <v>16</v>
      </c>
      <c r="EP16" s="11">
        <f t="shared" si="76"/>
        <v>41</v>
      </c>
      <c r="EQ16" s="11">
        <f t="shared" si="41"/>
        <v>0.21951219512195122</v>
      </c>
      <c r="ES16" s="11"/>
      <c r="ET16" s="11">
        <v>13</v>
      </c>
      <c r="EU16" s="12">
        <v>29</v>
      </c>
      <c r="EV16" s="12">
        <v>1</v>
      </c>
      <c r="EW16" s="11">
        <f t="shared" si="77"/>
        <v>30</v>
      </c>
      <c r="EX16" s="11">
        <f t="shared" si="43"/>
        <v>0.93333333333333335</v>
      </c>
      <c r="EZ16" s="11"/>
      <c r="FA16" s="11">
        <v>13</v>
      </c>
      <c r="FB16" s="12">
        <v>23</v>
      </c>
      <c r="FC16" s="12">
        <v>0</v>
      </c>
      <c r="FD16" s="11">
        <f t="shared" si="78"/>
        <v>23</v>
      </c>
      <c r="FE16" s="11">
        <f t="shared" si="45"/>
        <v>1</v>
      </c>
      <c r="FG16" s="11"/>
      <c r="FH16" s="11">
        <v>13</v>
      </c>
      <c r="FI16" s="12">
        <v>23</v>
      </c>
      <c r="FJ16" s="12">
        <v>0</v>
      </c>
      <c r="FK16" s="11">
        <f t="shared" si="79"/>
        <v>23</v>
      </c>
      <c r="FL16" s="11">
        <f t="shared" si="47"/>
        <v>1</v>
      </c>
      <c r="FN16" s="11"/>
      <c r="FO16" s="11">
        <v>13</v>
      </c>
      <c r="FP16" s="12">
        <v>18</v>
      </c>
      <c r="FQ16" s="12">
        <v>18</v>
      </c>
      <c r="FR16" s="11">
        <f t="shared" si="80"/>
        <v>36</v>
      </c>
      <c r="FS16" s="11">
        <f t="shared" si="49"/>
        <v>0</v>
      </c>
      <c r="FU16" s="11"/>
      <c r="FV16" s="11">
        <v>13</v>
      </c>
      <c r="FW16" s="12">
        <v>31</v>
      </c>
      <c r="FX16" s="12">
        <v>10</v>
      </c>
      <c r="FY16" s="11">
        <f t="shared" si="81"/>
        <v>41</v>
      </c>
      <c r="FZ16" s="11">
        <f t="shared" si="51"/>
        <v>0.51219512195121952</v>
      </c>
      <c r="GB16" s="13"/>
      <c r="GC16" s="13">
        <v>13</v>
      </c>
      <c r="GD16" s="2">
        <v>0</v>
      </c>
      <c r="GE16" s="2">
        <v>0</v>
      </c>
      <c r="GF16" s="13">
        <f t="shared" si="82"/>
        <v>0</v>
      </c>
      <c r="GH16" s="13"/>
      <c r="GI16" s="13">
        <v>13</v>
      </c>
      <c r="GJ16" s="2">
        <v>0</v>
      </c>
      <c r="GK16" s="2">
        <v>0</v>
      </c>
      <c r="GL16" s="13">
        <f t="shared" si="83"/>
        <v>0</v>
      </c>
      <c r="GN16" s="13"/>
      <c r="GO16" s="13">
        <v>13</v>
      </c>
      <c r="GP16" s="13">
        <v>0</v>
      </c>
      <c r="GQ16" s="13">
        <v>0</v>
      </c>
      <c r="GR16" s="13">
        <f t="shared" si="84"/>
        <v>0</v>
      </c>
      <c r="GT16" s="13"/>
      <c r="GU16" s="13">
        <v>13</v>
      </c>
      <c r="GV16" s="13">
        <v>5</v>
      </c>
      <c r="GW16" s="13">
        <v>6</v>
      </c>
      <c r="GX16" s="13">
        <f t="shared" si="85"/>
        <v>11</v>
      </c>
    </row>
    <row r="17" spans="2:206" x14ac:dyDescent="0.3">
      <c r="B17" s="6"/>
      <c r="C17" s="6">
        <v>14</v>
      </c>
      <c r="D17" s="7">
        <v>23</v>
      </c>
      <c r="E17" s="7">
        <v>10</v>
      </c>
      <c r="F17" s="6">
        <f t="shared" si="56"/>
        <v>33</v>
      </c>
      <c r="G17" s="6">
        <f t="shared" si="1"/>
        <v>0.39393939393939392</v>
      </c>
      <c r="I17" s="6"/>
      <c r="J17" s="6">
        <v>14</v>
      </c>
      <c r="K17" s="2">
        <v>9</v>
      </c>
      <c r="L17" s="2">
        <v>0</v>
      </c>
      <c r="M17" s="6">
        <f t="shared" si="57"/>
        <v>9</v>
      </c>
      <c r="N17" s="6">
        <f t="shared" si="3"/>
        <v>1</v>
      </c>
      <c r="O17" s="9"/>
      <c r="P17" s="6"/>
      <c r="Q17" s="6">
        <v>14</v>
      </c>
      <c r="R17" s="6">
        <v>22</v>
      </c>
      <c r="S17" s="6">
        <v>1</v>
      </c>
      <c r="T17" s="6">
        <f t="shared" si="58"/>
        <v>23</v>
      </c>
      <c r="U17" s="6">
        <f t="shared" si="5"/>
        <v>0.91304347826086951</v>
      </c>
      <c r="V17" s="9"/>
      <c r="W17" s="11"/>
      <c r="X17" s="11">
        <v>14</v>
      </c>
      <c r="Y17" s="12">
        <v>26</v>
      </c>
      <c r="Z17" s="12">
        <v>18</v>
      </c>
      <c r="AA17" s="11">
        <f t="shared" si="59"/>
        <v>44</v>
      </c>
      <c r="AB17" s="11">
        <f t="shared" si="7"/>
        <v>0.18181818181818182</v>
      </c>
      <c r="AD17" s="11"/>
      <c r="AE17" s="11">
        <v>14</v>
      </c>
      <c r="AF17" s="12">
        <v>33</v>
      </c>
      <c r="AG17" s="12">
        <v>29</v>
      </c>
      <c r="AH17" s="11">
        <f t="shared" si="60"/>
        <v>62</v>
      </c>
      <c r="AI17" s="11">
        <f t="shared" si="9"/>
        <v>6.4516129032258063E-2</v>
      </c>
      <c r="AJ17" s="9"/>
      <c r="AK17" s="11"/>
      <c r="AL17" s="11">
        <v>14</v>
      </c>
      <c r="AM17" s="12">
        <v>30</v>
      </c>
      <c r="AN17" s="12">
        <v>1</v>
      </c>
      <c r="AO17" s="11">
        <f t="shared" si="61"/>
        <v>31</v>
      </c>
      <c r="AP17" s="11">
        <f t="shared" si="11"/>
        <v>0.93548387096774188</v>
      </c>
      <c r="AR17" s="11"/>
      <c r="AS17" s="11">
        <v>14</v>
      </c>
      <c r="AT17" s="12">
        <v>32</v>
      </c>
      <c r="AU17" s="12">
        <v>11</v>
      </c>
      <c r="AV17" s="11">
        <f t="shared" si="62"/>
        <v>43</v>
      </c>
      <c r="AW17" s="11">
        <f t="shared" si="13"/>
        <v>0.48837209302325579</v>
      </c>
      <c r="AY17" s="11"/>
      <c r="AZ17" s="11">
        <v>14</v>
      </c>
      <c r="BA17" s="12">
        <v>7</v>
      </c>
      <c r="BB17" s="12">
        <v>5</v>
      </c>
      <c r="BC17" s="11">
        <f t="shared" si="63"/>
        <v>12</v>
      </c>
      <c r="BD17" s="11">
        <f t="shared" si="15"/>
        <v>0.16666666666666666</v>
      </c>
      <c r="BF17" s="11"/>
      <c r="BG17" s="11">
        <v>14</v>
      </c>
      <c r="BH17" s="12">
        <v>20</v>
      </c>
      <c r="BI17" s="12">
        <v>13</v>
      </c>
      <c r="BJ17" s="11">
        <f t="shared" si="64"/>
        <v>33</v>
      </c>
      <c r="BK17" s="11">
        <f t="shared" si="17"/>
        <v>0.21212121212121213</v>
      </c>
      <c r="BM17" s="11"/>
      <c r="BN17" s="11">
        <v>14</v>
      </c>
      <c r="BO17" s="12">
        <v>12</v>
      </c>
      <c r="BP17" s="12">
        <v>23</v>
      </c>
      <c r="BQ17" s="11">
        <f t="shared" si="65"/>
        <v>35</v>
      </c>
      <c r="BR17" s="11">
        <f t="shared" si="19"/>
        <v>-0.31428571428571428</v>
      </c>
      <c r="BT17" s="11"/>
      <c r="BU17" s="11">
        <v>14</v>
      </c>
      <c r="BV17" s="12">
        <v>20</v>
      </c>
      <c r="BW17" s="12">
        <v>24</v>
      </c>
      <c r="BX17" s="11">
        <f t="shared" si="66"/>
        <v>44</v>
      </c>
      <c r="BY17" s="11">
        <f t="shared" si="21"/>
        <v>-9.0909090909090912E-2</v>
      </c>
      <c r="CA17" s="11"/>
      <c r="CB17" s="11">
        <v>14</v>
      </c>
      <c r="CC17" s="12">
        <v>28</v>
      </c>
      <c r="CD17" s="12">
        <v>5</v>
      </c>
      <c r="CE17" s="11">
        <f t="shared" si="67"/>
        <v>33</v>
      </c>
      <c r="CF17" s="11">
        <f t="shared" si="23"/>
        <v>0.69696969696969702</v>
      </c>
      <c r="CH17" s="11"/>
      <c r="CI17" s="11">
        <v>14</v>
      </c>
      <c r="CJ17" s="12">
        <v>29</v>
      </c>
      <c r="CK17" s="12">
        <v>8</v>
      </c>
      <c r="CL17" s="11">
        <f t="shared" si="68"/>
        <v>37</v>
      </c>
      <c r="CM17" s="11">
        <f t="shared" si="25"/>
        <v>0.56756756756756754</v>
      </c>
      <c r="CO17" s="11"/>
      <c r="CP17" s="11">
        <v>14</v>
      </c>
      <c r="CQ17" s="12">
        <v>29</v>
      </c>
      <c r="CR17" s="12">
        <v>2</v>
      </c>
      <c r="CS17" s="11">
        <f t="shared" si="69"/>
        <v>31</v>
      </c>
      <c r="CT17" s="11">
        <f t="shared" si="27"/>
        <v>0.87096774193548387</v>
      </c>
      <c r="CV17" s="11"/>
      <c r="CW17" s="11">
        <v>14</v>
      </c>
      <c r="CX17" s="15">
        <v>14</v>
      </c>
      <c r="CY17" s="15">
        <v>11</v>
      </c>
      <c r="CZ17" s="11">
        <f t="shared" si="70"/>
        <v>25</v>
      </c>
      <c r="DA17" s="11">
        <f t="shared" si="29"/>
        <v>0.12</v>
      </c>
      <c r="DB17" s="9"/>
      <c r="DC17" s="11"/>
      <c r="DD17" s="11">
        <v>14</v>
      </c>
      <c r="DE17" s="11">
        <v>24</v>
      </c>
      <c r="DF17" s="11">
        <v>2</v>
      </c>
      <c r="DG17" s="11">
        <f t="shared" si="71"/>
        <v>26</v>
      </c>
      <c r="DH17" s="11">
        <f t="shared" si="31"/>
        <v>0.84615384615384615</v>
      </c>
      <c r="DI17" s="9"/>
      <c r="DJ17" s="11"/>
      <c r="DK17" s="11">
        <v>14</v>
      </c>
      <c r="DL17" s="12">
        <v>22</v>
      </c>
      <c r="DM17" s="12">
        <v>1</v>
      </c>
      <c r="DN17" s="11">
        <f t="shared" si="72"/>
        <v>23</v>
      </c>
      <c r="DO17" s="11">
        <f t="shared" si="33"/>
        <v>0.91304347826086951</v>
      </c>
      <c r="DQ17" s="11"/>
      <c r="DR17" s="11">
        <v>14</v>
      </c>
      <c r="DS17" s="10">
        <v>20</v>
      </c>
      <c r="DT17" s="10">
        <v>0</v>
      </c>
      <c r="DU17" s="11">
        <f t="shared" si="73"/>
        <v>20</v>
      </c>
      <c r="DV17" s="11">
        <f t="shared" si="35"/>
        <v>1</v>
      </c>
      <c r="DX17" s="11"/>
      <c r="DY17" s="11">
        <v>14</v>
      </c>
      <c r="DZ17" s="12">
        <v>30</v>
      </c>
      <c r="EA17" s="12">
        <v>3</v>
      </c>
      <c r="EB17" s="11">
        <f t="shared" si="74"/>
        <v>33</v>
      </c>
      <c r="EC17" s="11">
        <f t="shared" si="37"/>
        <v>0.81818181818181823</v>
      </c>
      <c r="ED17" s="9"/>
      <c r="EE17" s="11"/>
      <c r="EF17" s="11">
        <v>14</v>
      </c>
      <c r="EG17" s="12">
        <v>25</v>
      </c>
      <c r="EH17" s="12">
        <v>6</v>
      </c>
      <c r="EI17" s="11">
        <f t="shared" si="75"/>
        <v>31</v>
      </c>
      <c r="EJ17" s="11">
        <f t="shared" si="39"/>
        <v>0.61290322580645162</v>
      </c>
      <c r="EK17" s="9"/>
      <c r="EL17" s="11"/>
      <c r="EM17" s="11">
        <v>14</v>
      </c>
      <c r="EN17" s="12">
        <v>38</v>
      </c>
      <c r="EO17" s="12">
        <v>2</v>
      </c>
      <c r="EP17" s="11">
        <f t="shared" si="76"/>
        <v>40</v>
      </c>
      <c r="EQ17" s="11">
        <f t="shared" si="41"/>
        <v>0.9</v>
      </c>
      <c r="ES17" s="11"/>
      <c r="ET17" s="11">
        <v>14</v>
      </c>
      <c r="EU17" s="12">
        <v>30</v>
      </c>
      <c r="EV17" s="12">
        <v>1</v>
      </c>
      <c r="EW17" s="11">
        <f t="shared" si="77"/>
        <v>31</v>
      </c>
      <c r="EX17" s="11">
        <f t="shared" si="43"/>
        <v>0.93548387096774188</v>
      </c>
      <c r="EZ17" s="11"/>
      <c r="FA17" s="11">
        <v>14</v>
      </c>
      <c r="FB17" s="12">
        <v>13</v>
      </c>
      <c r="FC17" s="12">
        <v>11</v>
      </c>
      <c r="FD17" s="11">
        <f t="shared" si="78"/>
        <v>24</v>
      </c>
      <c r="FE17" s="11">
        <f t="shared" si="45"/>
        <v>8.3333333333333329E-2</v>
      </c>
      <c r="FG17" s="11"/>
      <c r="FH17" s="11">
        <v>14</v>
      </c>
      <c r="FI17" s="12">
        <v>25</v>
      </c>
      <c r="FJ17" s="12">
        <v>1</v>
      </c>
      <c r="FK17" s="11">
        <f t="shared" si="79"/>
        <v>26</v>
      </c>
      <c r="FL17" s="11">
        <f t="shared" si="47"/>
        <v>0.92307692307692313</v>
      </c>
      <c r="FN17" s="11"/>
      <c r="FO17" s="11">
        <v>14</v>
      </c>
      <c r="FP17" s="12">
        <v>4</v>
      </c>
      <c r="FQ17" s="12">
        <v>8</v>
      </c>
      <c r="FR17" s="11">
        <f t="shared" si="80"/>
        <v>12</v>
      </c>
      <c r="FS17" s="11">
        <f t="shared" si="49"/>
        <v>-0.33333333333333331</v>
      </c>
      <c r="FU17" s="11"/>
      <c r="FV17" s="11">
        <v>14</v>
      </c>
      <c r="FW17" s="12">
        <v>21</v>
      </c>
      <c r="FX17" s="12">
        <v>7</v>
      </c>
      <c r="FY17" s="11">
        <f t="shared" si="81"/>
        <v>28</v>
      </c>
      <c r="FZ17" s="11">
        <f t="shared" si="51"/>
        <v>0.5</v>
      </c>
      <c r="GB17" s="13"/>
      <c r="GC17" s="13">
        <v>14</v>
      </c>
      <c r="GD17" s="2">
        <v>0</v>
      </c>
      <c r="GE17" s="2">
        <v>0</v>
      </c>
      <c r="GF17" s="13">
        <f t="shared" si="82"/>
        <v>0</v>
      </c>
      <c r="GH17" s="13"/>
      <c r="GI17" s="13">
        <v>14</v>
      </c>
      <c r="GJ17" s="2">
        <v>0</v>
      </c>
      <c r="GK17" s="2">
        <v>0</v>
      </c>
      <c r="GL17" s="13">
        <f t="shared" si="83"/>
        <v>0</v>
      </c>
      <c r="GN17" s="13"/>
      <c r="GO17" s="13">
        <v>14</v>
      </c>
      <c r="GP17" s="13">
        <v>0</v>
      </c>
      <c r="GQ17" s="13">
        <v>0</v>
      </c>
      <c r="GR17" s="13">
        <f t="shared" si="84"/>
        <v>0</v>
      </c>
      <c r="GT17" s="13"/>
      <c r="GU17" s="13">
        <v>14</v>
      </c>
      <c r="GV17" s="13">
        <v>24</v>
      </c>
      <c r="GW17" s="13">
        <v>1</v>
      </c>
      <c r="GX17" s="13">
        <f t="shared" si="85"/>
        <v>25</v>
      </c>
    </row>
    <row r="18" spans="2:206" x14ac:dyDescent="0.3">
      <c r="B18" s="6"/>
      <c r="C18" s="6">
        <v>15</v>
      </c>
      <c r="D18" s="7">
        <v>25</v>
      </c>
      <c r="E18" s="7">
        <v>2</v>
      </c>
      <c r="F18" s="6">
        <f t="shared" si="56"/>
        <v>27</v>
      </c>
      <c r="G18" s="6">
        <f t="shared" si="1"/>
        <v>0.85185185185185186</v>
      </c>
      <c r="I18" s="6"/>
      <c r="J18" s="6">
        <v>15</v>
      </c>
      <c r="K18" s="2">
        <v>26</v>
      </c>
      <c r="L18" s="2">
        <v>0</v>
      </c>
      <c r="M18" s="6">
        <f t="shared" si="57"/>
        <v>26</v>
      </c>
      <c r="N18" s="6">
        <f t="shared" si="3"/>
        <v>1</v>
      </c>
      <c r="O18" s="9"/>
      <c r="P18" s="6"/>
      <c r="Q18" s="6">
        <v>15</v>
      </c>
      <c r="R18" s="6">
        <v>29</v>
      </c>
      <c r="S18" s="6">
        <v>0</v>
      </c>
      <c r="T18" s="6">
        <f t="shared" si="58"/>
        <v>29</v>
      </c>
      <c r="U18" s="6">
        <f t="shared" si="5"/>
        <v>1</v>
      </c>
      <c r="V18" s="9"/>
      <c r="W18" s="11"/>
      <c r="X18" s="11">
        <v>15</v>
      </c>
      <c r="Y18" s="12">
        <v>36</v>
      </c>
      <c r="Z18" s="12">
        <v>20</v>
      </c>
      <c r="AA18" s="11">
        <f t="shared" si="59"/>
        <v>56</v>
      </c>
      <c r="AB18" s="11">
        <f t="shared" si="7"/>
        <v>0.2857142857142857</v>
      </c>
      <c r="AD18" s="11"/>
      <c r="AE18" s="11">
        <v>15</v>
      </c>
      <c r="AF18" s="12">
        <v>29</v>
      </c>
      <c r="AG18" s="12">
        <v>22</v>
      </c>
      <c r="AH18" s="11">
        <f t="shared" si="60"/>
        <v>51</v>
      </c>
      <c r="AI18" s="11">
        <f t="shared" si="9"/>
        <v>0.13725490196078433</v>
      </c>
      <c r="AJ18" s="9"/>
      <c r="AK18" s="11"/>
      <c r="AL18" s="11">
        <v>15</v>
      </c>
      <c r="AM18" s="12">
        <v>24</v>
      </c>
      <c r="AN18" s="12">
        <v>0</v>
      </c>
      <c r="AO18" s="11">
        <f t="shared" si="61"/>
        <v>24</v>
      </c>
      <c r="AP18" s="11">
        <f t="shared" si="11"/>
        <v>1</v>
      </c>
      <c r="AR18" s="11"/>
      <c r="AS18" s="11">
        <v>15</v>
      </c>
      <c r="AT18" s="12">
        <v>22</v>
      </c>
      <c r="AU18" s="12">
        <v>7</v>
      </c>
      <c r="AV18" s="11">
        <f t="shared" si="62"/>
        <v>29</v>
      </c>
      <c r="AW18" s="11">
        <f t="shared" si="13"/>
        <v>0.51724137931034486</v>
      </c>
      <c r="AY18" s="11"/>
      <c r="AZ18" s="11">
        <v>15</v>
      </c>
      <c r="BA18" s="12">
        <v>22</v>
      </c>
      <c r="BB18" s="12">
        <v>13</v>
      </c>
      <c r="BC18" s="11">
        <f t="shared" si="63"/>
        <v>35</v>
      </c>
      <c r="BD18" s="11">
        <f t="shared" si="15"/>
        <v>0.25714285714285712</v>
      </c>
      <c r="BF18" s="11"/>
      <c r="BG18" s="11">
        <v>15</v>
      </c>
      <c r="BH18" s="12">
        <v>20</v>
      </c>
      <c r="BI18" s="12">
        <v>26</v>
      </c>
      <c r="BJ18" s="11">
        <f t="shared" si="64"/>
        <v>46</v>
      </c>
      <c r="BK18" s="11">
        <f t="shared" si="17"/>
        <v>-0.13043478260869565</v>
      </c>
      <c r="BM18" s="11"/>
      <c r="BN18" s="11">
        <v>15</v>
      </c>
      <c r="BO18" s="12">
        <v>20</v>
      </c>
      <c r="BP18" s="12">
        <v>6</v>
      </c>
      <c r="BQ18" s="11">
        <f t="shared" si="65"/>
        <v>26</v>
      </c>
      <c r="BR18" s="11">
        <f t="shared" si="19"/>
        <v>0.53846153846153844</v>
      </c>
      <c r="BT18" s="11"/>
      <c r="BU18" s="11">
        <v>15</v>
      </c>
      <c r="BV18" s="12">
        <v>26</v>
      </c>
      <c r="BW18" s="12">
        <v>6</v>
      </c>
      <c r="BX18" s="11">
        <f t="shared" si="66"/>
        <v>32</v>
      </c>
      <c r="BY18" s="11">
        <f t="shared" si="21"/>
        <v>0.625</v>
      </c>
      <c r="CA18" s="11"/>
      <c r="CB18" s="11">
        <v>15</v>
      </c>
      <c r="CC18" s="12">
        <v>27</v>
      </c>
      <c r="CD18" s="12">
        <v>4</v>
      </c>
      <c r="CE18" s="11">
        <f t="shared" si="67"/>
        <v>31</v>
      </c>
      <c r="CF18" s="11">
        <f t="shared" si="23"/>
        <v>0.74193548387096775</v>
      </c>
      <c r="CH18" s="11"/>
      <c r="CI18" s="11">
        <v>15</v>
      </c>
      <c r="CJ18" s="12">
        <v>30</v>
      </c>
      <c r="CK18" s="12">
        <v>7</v>
      </c>
      <c r="CL18" s="11">
        <f t="shared" si="68"/>
        <v>37</v>
      </c>
      <c r="CM18" s="11">
        <f t="shared" si="25"/>
        <v>0.6216216216216216</v>
      </c>
      <c r="CO18" s="11"/>
      <c r="CP18" s="11">
        <v>15</v>
      </c>
      <c r="CQ18" s="12">
        <v>11</v>
      </c>
      <c r="CR18" s="12">
        <v>18</v>
      </c>
      <c r="CS18" s="11">
        <f t="shared" si="69"/>
        <v>29</v>
      </c>
      <c r="CT18" s="11">
        <f t="shared" si="27"/>
        <v>-0.2413793103448276</v>
      </c>
      <c r="CV18" s="11"/>
      <c r="CW18" s="11">
        <v>15</v>
      </c>
      <c r="CX18" s="15">
        <v>20</v>
      </c>
      <c r="CY18" s="15">
        <v>7</v>
      </c>
      <c r="CZ18" s="11">
        <f t="shared" si="70"/>
        <v>27</v>
      </c>
      <c r="DA18" s="11">
        <f t="shared" si="29"/>
        <v>0.48148148148148145</v>
      </c>
      <c r="DB18" s="9"/>
      <c r="DC18" s="11"/>
      <c r="DD18" s="11">
        <v>15</v>
      </c>
      <c r="DE18" s="11">
        <v>17</v>
      </c>
      <c r="DF18" s="11">
        <v>7</v>
      </c>
      <c r="DG18" s="11">
        <f t="shared" si="71"/>
        <v>24</v>
      </c>
      <c r="DH18" s="11">
        <f t="shared" si="31"/>
        <v>0.41666666666666669</v>
      </c>
      <c r="DI18" s="9"/>
      <c r="DJ18" s="11"/>
      <c r="DK18" s="11">
        <v>15</v>
      </c>
      <c r="DL18" s="12">
        <v>13</v>
      </c>
      <c r="DM18" s="12">
        <v>1</v>
      </c>
      <c r="DN18" s="11">
        <f t="shared" si="72"/>
        <v>14</v>
      </c>
      <c r="DO18" s="11">
        <f t="shared" si="33"/>
        <v>0.8571428571428571</v>
      </c>
      <c r="DQ18" s="11"/>
      <c r="DR18" s="11">
        <v>15</v>
      </c>
      <c r="DS18" s="10">
        <v>21</v>
      </c>
      <c r="DT18" s="10">
        <v>0</v>
      </c>
      <c r="DU18" s="11">
        <f t="shared" si="73"/>
        <v>21</v>
      </c>
      <c r="DV18" s="11">
        <f t="shared" si="35"/>
        <v>1</v>
      </c>
      <c r="DX18" s="11"/>
      <c r="DY18" s="11">
        <v>15</v>
      </c>
      <c r="DZ18" s="12">
        <v>40</v>
      </c>
      <c r="EA18" s="12">
        <v>1</v>
      </c>
      <c r="EB18" s="11">
        <f t="shared" si="74"/>
        <v>41</v>
      </c>
      <c r="EC18" s="11">
        <f t="shared" si="37"/>
        <v>0.95121951219512191</v>
      </c>
      <c r="ED18" s="9"/>
      <c r="EE18" s="11"/>
      <c r="EF18" s="11">
        <v>15</v>
      </c>
      <c r="EG18" s="12">
        <v>30</v>
      </c>
      <c r="EH18" s="12">
        <v>3</v>
      </c>
      <c r="EI18" s="11">
        <f t="shared" si="75"/>
        <v>33</v>
      </c>
      <c r="EJ18" s="11">
        <f t="shared" si="39"/>
        <v>0.81818181818181823</v>
      </c>
      <c r="EK18" s="9"/>
      <c r="EL18" s="11"/>
      <c r="EM18" s="11">
        <v>15</v>
      </c>
      <c r="EN18" s="12">
        <v>41</v>
      </c>
      <c r="EO18" s="12">
        <v>4</v>
      </c>
      <c r="EP18" s="11">
        <f t="shared" si="76"/>
        <v>45</v>
      </c>
      <c r="EQ18" s="11">
        <f t="shared" si="41"/>
        <v>0.82222222222222219</v>
      </c>
      <c r="ES18" s="11"/>
      <c r="ET18" s="11">
        <v>15</v>
      </c>
      <c r="EU18" s="12">
        <v>30</v>
      </c>
      <c r="EV18" s="12">
        <v>17</v>
      </c>
      <c r="EW18" s="11">
        <f t="shared" si="77"/>
        <v>47</v>
      </c>
      <c r="EX18" s="11">
        <f t="shared" si="43"/>
        <v>0.27659574468085107</v>
      </c>
      <c r="EZ18" s="11"/>
      <c r="FA18" s="11">
        <v>15</v>
      </c>
      <c r="FB18" s="12">
        <v>20</v>
      </c>
      <c r="FC18" s="12">
        <v>12</v>
      </c>
      <c r="FD18" s="11">
        <f t="shared" si="78"/>
        <v>32</v>
      </c>
      <c r="FE18" s="11">
        <f t="shared" si="45"/>
        <v>0.25</v>
      </c>
      <c r="FG18" s="11"/>
      <c r="FH18" s="11">
        <v>15</v>
      </c>
      <c r="FI18" s="12">
        <v>29</v>
      </c>
      <c r="FJ18" s="12">
        <v>0</v>
      </c>
      <c r="FK18" s="11">
        <f t="shared" si="79"/>
        <v>29</v>
      </c>
      <c r="FL18" s="11">
        <f t="shared" si="47"/>
        <v>1</v>
      </c>
      <c r="FN18" s="11"/>
      <c r="FO18" s="11">
        <v>15</v>
      </c>
      <c r="FP18" s="12">
        <v>8</v>
      </c>
      <c r="FQ18" s="12">
        <v>23</v>
      </c>
      <c r="FR18" s="11">
        <f t="shared" si="80"/>
        <v>31</v>
      </c>
      <c r="FS18" s="11">
        <f t="shared" si="49"/>
        <v>-0.4838709677419355</v>
      </c>
      <c r="FU18" s="11"/>
      <c r="FV18" s="11">
        <v>15</v>
      </c>
      <c r="FW18" s="12">
        <v>27</v>
      </c>
      <c r="FX18" s="12">
        <v>7</v>
      </c>
      <c r="FY18" s="11">
        <f t="shared" si="81"/>
        <v>34</v>
      </c>
      <c r="FZ18" s="11">
        <f t="shared" si="51"/>
        <v>0.58823529411764708</v>
      </c>
      <c r="GB18" s="13"/>
      <c r="GC18" s="13">
        <v>15</v>
      </c>
      <c r="GD18" s="2">
        <v>0</v>
      </c>
      <c r="GE18" s="2">
        <v>0</v>
      </c>
      <c r="GF18" s="13">
        <f t="shared" si="82"/>
        <v>0</v>
      </c>
      <c r="GH18" s="13"/>
      <c r="GI18" s="13">
        <v>15</v>
      </c>
      <c r="GJ18" s="2">
        <v>23</v>
      </c>
      <c r="GK18" s="2">
        <v>12</v>
      </c>
      <c r="GL18" s="13">
        <f t="shared" si="83"/>
        <v>35</v>
      </c>
      <c r="GN18" s="13"/>
      <c r="GO18" s="13">
        <v>15</v>
      </c>
      <c r="GP18" s="13">
        <v>0</v>
      </c>
      <c r="GQ18" s="13">
        <v>0</v>
      </c>
      <c r="GR18" s="13">
        <f t="shared" si="84"/>
        <v>0</v>
      </c>
      <c r="GT18" s="13"/>
      <c r="GU18" s="13">
        <v>15</v>
      </c>
      <c r="GV18" s="13">
        <v>15</v>
      </c>
      <c r="GW18" s="13">
        <v>0</v>
      </c>
      <c r="GX18" s="13">
        <f t="shared" si="85"/>
        <v>15</v>
      </c>
    </row>
    <row r="19" spans="2:206" x14ac:dyDescent="0.3">
      <c r="B19" s="6"/>
      <c r="C19" s="6">
        <v>16</v>
      </c>
      <c r="D19" s="7">
        <v>9</v>
      </c>
      <c r="E19" s="7">
        <v>29</v>
      </c>
      <c r="F19" s="6">
        <f t="shared" si="56"/>
        <v>38</v>
      </c>
      <c r="G19" s="6">
        <f t="shared" si="1"/>
        <v>-0.52631578947368418</v>
      </c>
      <c r="I19" s="6"/>
      <c r="J19" s="6">
        <v>16</v>
      </c>
      <c r="K19" s="2">
        <v>16</v>
      </c>
      <c r="L19" s="2">
        <v>0</v>
      </c>
      <c r="M19" s="6">
        <f t="shared" si="57"/>
        <v>16</v>
      </c>
      <c r="N19" s="6">
        <f t="shared" si="3"/>
        <v>1</v>
      </c>
      <c r="O19" s="9"/>
      <c r="P19" s="6"/>
      <c r="Q19" s="6">
        <v>16</v>
      </c>
      <c r="R19" s="6">
        <v>12</v>
      </c>
      <c r="S19" s="6">
        <v>12</v>
      </c>
      <c r="T19" s="6">
        <f t="shared" si="58"/>
        <v>24</v>
      </c>
      <c r="U19" s="6">
        <f t="shared" si="5"/>
        <v>0</v>
      </c>
      <c r="V19" s="9"/>
      <c r="W19" s="11"/>
      <c r="X19" s="11">
        <v>16</v>
      </c>
      <c r="Y19" s="12">
        <v>39</v>
      </c>
      <c r="Z19" s="12">
        <v>2</v>
      </c>
      <c r="AA19" s="11">
        <f t="shared" si="59"/>
        <v>41</v>
      </c>
      <c r="AB19" s="11">
        <f t="shared" si="7"/>
        <v>0.90243902439024393</v>
      </c>
      <c r="AD19" s="11"/>
      <c r="AE19" s="11">
        <v>16</v>
      </c>
      <c r="AF19" s="12">
        <v>33</v>
      </c>
      <c r="AG19" s="12">
        <v>7</v>
      </c>
      <c r="AH19" s="11">
        <f t="shared" si="60"/>
        <v>40</v>
      </c>
      <c r="AI19" s="11">
        <f t="shared" si="9"/>
        <v>0.65</v>
      </c>
      <c r="AJ19" s="9"/>
      <c r="AK19" s="11"/>
      <c r="AL19" s="11">
        <v>16</v>
      </c>
      <c r="AM19" s="12">
        <v>22</v>
      </c>
      <c r="AN19" s="12">
        <v>17</v>
      </c>
      <c r="AO19" s="11">
        <f t="shared" si="61"/>
        <v>39</v>
      </c>
      <c r="AP19" s="11">
        <f t="shared" si="11"/>
        <v>0.12820512820512819</v>
      </c>
      <c r="AR19" s="11"/>
      <c r="AS19" s="11">
        <v>16</v>
      </c>
      <c r="AT19" s="12">
        <v>16</v>
      </c>
      <c r="AU19" s="12">
        <v>24</v>
      </c>
      <c r="AV19" s="11">
        <f t="shared" si="62"/>
        <v>40</v>
      </c>
      <c r="AW19" s="11">
        <f t="shared" si="13"/>
        <v>-0.2</v>
      </c>
      <c r="AY19" s="11"/>
      <c r="AZ19" s="11">
        <v>16</v>
      </c>
      <c r="BA19" s="12">
        <v>12</v>
      </c>
      <c r="BB19" s="12">
        <v>2</v>
      </c>
      <c r="BC19" s="11">
        <f t="shared" si="63"/>
        <v>14</v>
      </c>
      <c r="BD19" s="11">
        <f t="shared" si="15"/>
        <v>0.7142857142857143</v>
      </c>
      <c r="BF19" s="11"/>
      <c r="BG19" s="11">
        <v>16</v>
      </c>
      <c r="BH19" s="12">
        <v>33</v>
      </c>
      <c r="BI19" s="12">
        <v>6</v>
      </c>
      <c r="BJ19" s="11">
        <f t="shared" si="64"/>
        <v>39</v>
      </c>
      <c r="BK19" s="11">
        <f t="shared" si="17"/>
        <v>0.69230769230769229</v>
      </c>
      <c r="BM19" s="11"/>
      <c r="BN19" s="11">
        <v>16</v>
      </c>
      <c r="BO19" s="12">
        <v>12</v>
      </c>
      <c r="BP19" s="12">
        <v>23</v>
      </c>
      <c r="BQ19" s="11">
        <f t="shared" si="65"/>
        <v>35</v>
      </c>
      <c r="BR19" s="11">
        <f t="shared" si="19"/>
        <v>-0.31428571428571428</v>
      </c>
      <c r="BT19" s="11"/>
      <c r="BU19" s="11">
        <v>16</v>
      </c>
      <c r="BV19" s="12">
        <v>14</v>
      </c>
      <c r="BW19" s="12">
        <v>26</v>
      </c>
      <c r="BX19" s="11">
        <f t="shared" si="66"/>
        <v>40</v>
      </c>
      <c r="BY19" s="11">
        <f t="shared" si="21"/>
        <v>-0.3</v>
      </c>
      <c r="CA19" s="11"/>
      <c r="CB19" s="11">
        <v>16</v>
      </c>
      <c r="CC19" s="12">
        <v>22</v>
      </c>
      <c r="CD19" s="12">
        <v>1</v>
      </c>
      <c r="CE19" s="11">
        <f t="shared" si="67"/>
        <v>23</v>
      </c>
      <c r="CF19" s="11">
        <f t="shared" si="23"/>
        <v>0.91304347826086951</v>
      </c>
      <c r="CH19" s="11"/>
      <c r="CI19" s="11">
        <v>16</v>
      </c>
      <c r="CJ19" s="12">
        <v>37</v>
      </c>
      <c r="CK19" s="12">
        <v>3</v>
      </c>
      <c r="CL19" s="11">
        <f t="shared" si="68"/>
        <v>40</v>
      </c>
      <c r="CM19" s="11">
        <f t="shared" si="25"/>
        <v>0.85</v>
      </c>
      <c r="CO19" s="11"/>
      <c r="CP19" s="11">
        <v>16</v>
      </c>
      <c r="CQ19" s="12">
        <v>26</v>
      </c>
      <c r="CR19" s="12">
        <v>1</v>
      </c>
      <c r="CS19" s="11">
        <f t="shared" si="69"/>
        <v>27</v>
      </c>
      <c r="CT19" s="11">
        <f t="shared" si="27"/>
        <v>0.92592592592592593</v>
      </c>
      <c r="CV19" s="11"/>
      <c r="CW19" s="11">
        <v>16</v>
      </c>
      <c r="CX19" s="15">
        <v>24</v>
      </c>
      <c r="CY19" s="15">
        <v>0</v>
      </c>
      <c r="CZ19" s="11">
        <f t="shared" si="70"/>
        <v>24</v>
      </c>
      <c r="DA19" s="11">
        <f t="shared" si="29"/>
        <v>1</v>
      </c>
      <c r="DB19" s="9"/>
      <c r="DC19" s="11"/>
      <c r="DD19" s="11">
        <v>16</v>
      </c>
      <c r="DE19" s="11">
        <v>25</v>
      </c>
      <c r="DF19" s="11">
        <v>5</v>
      </c>
      <c r="DG19" s="11">
        <f t="shared" si="71"/>
        <v>30</v>
      </c>
      <c r="DH19" s="11">
        <f t="shared" si="31"/>
        <v>0.66666666666666663</v>
      </c>
      <c r="DI19" s="9"/>
      <c r="DJ19" s="11"/>
      <c r="DK19" s="11">
        <v>16</v>
      </c>
      <c r="DL19" s="12">
        <v>8</v>
      </c>
      <c r="DM19" s="12">
        <v>4</v>
      </c>
      <c r="DN19" s="11">
        <f t="shared" si="72"/>
        <v>12</v>
      </c>
      <c r="DO19" s="11">
        <f t="shared" si="33"/>
        <v>0.33333333333333331</v>
      </c>
      <c r="DQ19" s="11"/>
      <c r="DR19" s="11">
        <v>16</v>
      </c>
      <c r="DS19" s="12">
        <v>30</v>
      </c>
      <c r="DT19" s="12">
        <v>4</v>
      </c>
      <c r="DU19" s="11">
        <f t="shared" si="73"/>
        <v>34</v>
      </c>
      <c r="DV19" s="11">
        <f t="shared" si="35"/>
        <v>0.76470588235294112</v>
      </c>
      <c r="DX19" s="11"/>
      <c r="DY19" s="11">
        <v>16</v>
      </c>
      <c r="DZ19" s="12">
        <v>33</v>
      </c>
      <c r="EA19" s="12">
        <v>0</v>
      </c>
      <c r="EB19" s="11">
        <f t="shared" si="74"/>
        <v>33</v>
      </c>
      <c r="EC19" s="11">
        <f t="shared" si="37"/>
        <v>1</v>
      </c>
      <c r="ED19" s="9"/>
      <c r="EE19" s="11"/>
      <c r="EF19" s="11">
        <v>16</v>
      </c>
      <c r="EG19" s="12">
        <v>40</v>
      </c>
      <c r="EH19" s="12">
        <v>0</v>
      </c>
      <c r="EI19" s="11">
        <f t="shared" si="75"/>
        <v>40</v>
      </c>
      <c r="EJ19" s="11">
        <f t="shared" si="39"/>
        <v>1</v>
      </c>
      <c r="EK19" s="9"/>
      <c r="EL19" s="11"/>
      <c r="EM19" s="11">
        <v>16</v>
      </c>
      <c r="EN19" s="12">
        <v>33</v>
      </c>
      <c r="EO19" s="12">
        <v>0</v>
      </c>
      <c r="EP19" s="11">
        <f t="shared" si="76"/>
        <v>33</v>
      </c>
      <c r="EQ19" s="11">
        <f t="shared" si="41"/>
        <v>1</v>
      </c>
      <c r="ES19" s="11"/>
      <c r="ET19" s="11">
        <v>16</v>
      </c>
      <c r="EU19" s="12">
        <v>38</v>
      </c>
      <c r="EV19" s="12">
        <v>3</v>
      </c>
      <c r="EW19" s="11">
        <f t="shared" si="77"/>
        <v>41</v>
      </c>
      <c r="EX19" s="11">
        <f t="shared" si="43"/>
        <v>0.85365853658536583</v>
      </c>
      <c r="EZ19" s="11"/>
      <c r="FA19" s="11">
        <v>16</v>
      </c>
      <c r="FB19" s="12">
        <v>26</v>
      </c>
      <c r="FC19" s="12">
        <v>27</v>
      </c>
      <c r="FD19" s="11">
        <f t="shared" si="78"/>
        <v>53</v>
      </c>
      <c r="FE19" s="11">
        <f t="shared" si="45"/>
        <v>-1.8867924528301886E-2</v>
      </c>
      <c r="FG19" s="11"/>
      <c r="FH19" s="11">
        <v>16</v>
      </c>
      <c r="FI19" s="12">
        <v>24</v>
      </c>
      <c r="FJ19" s="12">
        <v>3</v>
      </c>
      <c r="FK19" s="11">
        <f t="shared" si="79"/>
        <v>27</v>
      </c>
      <c r="FL19" s="11">
        <f t="shared" si="47"/>
        <v>0.77777777777777779</v>
      </c>
      <c r="FN19" s="11"/>
      <c r="FO19" s="11">
        <v>16</v>
      </c>
      <c r="FP19" s="12">
        <v>16</v>
      </c>
      <c r="FQ19" s="12">
        <v>18</v>
      </c>
      <c r="FR19" s="11">
        <f t="shared" si="80"/>
        <v>34</v>
      </c>
      <c r="FS19" s="11">
        <f t="shared" si="49"/>
        <v>-5.8823529411764705E-2</v>
      </c>
      <c r="FU19" s="11"/>
      <c r="FV19" s="11">
        <v>16</v>
      </c>
      <c r="FW19" s="12">
        <v>23</v>
      </c>
      <c r="FX19" s="12">
        <v>0</v>
      </c>
      <c r="FY19" s="11">
        <f t="shared" si="81"/>
        <v>23</v>
      </c>
      <c r="FZ19" s="11">
        <f t="shared" si="51"/>
        <v>1</v>
      </c>
      <c r="GB19" s="13"/>
      <c r="GC19" s="13">
        <v>16</v>
      </c>
      <c r="GD19" s="2">
        <v>0</v>
      </c>
      <c r="GE19" s="2">
        <v>0</v>
      </c>
      <c r="GF19" s="13">
        <f t="shared" si="82"/>
        <v>0</v>
      </c>
      <c r="GH19" s="13"/>
      <c r="GI19" s="13">
        <v>16</v>
      </c>
      <c r="GJ19" s="2">
        <v>27</v>
      </c>
      <c r="GK19" s="2">
        <v>12</v>
      </c>
      <c r="GL19" s="13">
        <f t="shared" si="83"/>
        <v>39</v>
      </c>
      <c r="GN19" s="13"/>
      <c r="GO19" s="13">
        <v>16</v>
      </c>
      <c r="GP19" s="13">
        <v>0</v>
      </c>
      <c r="GQ19" s="13">
        <v>0</v>
      </c>
      <c r="GR19" s="13">
        <f t="shared" si="84"/>
        <v>0</v>
      </c>
      <c r="GT19" s="13"/>
      <c r="GU19" s="13">
        <v>16</v>
      </c>
      <c r="GV19" s="13">
        <v>30</v>
      </c>
      <c r="GW19" s="13">
        <v>13</v>
      </c>
      <c r="GX19" s="13">
        <f t="shared" si="85"/>
        <v>43</v>
      </c>
    </row>
    <row r="20" spans="2:206" x14ac:dyDescent="0.3">
      <c r="B20" s="6"/>
      <c r="C20" s="6">
        <v>17</v>
      </c>
      <c r="D20" s="7">
        <v>17</v>
      </c>
      <c r="E20" s="7">
        <v>7</v>
      </c>
      <c r="F20" s="6">
        <f t="shared" si="56"/>
        <v>24</v>
      </c>
      <c r="G20" s="6">
        <f t="shared" si="1"/>
        <v>0.41666666666666669</v>
      </c>
      <c r="I20" s="6"/>
      <c r="J20" s="6">
        <v>17</v>
      </c>
      <c r="K20" s="2">
        <v>28</v>
      </c>
      <c r="L20" s="2">
        <v>2</v>
      </c>
      <c r="M20" s="6">
        <f t="shared" si="57"/>
        <v>30</v>
      </c>
      <c r="N20" s="6">
        <f t="shared" si="3"/>
        <v>0.8666666666666667</v>
      </c>
      <c r="O20" s="9"/>
      <c r="P20" s="6"/>
      <c r="Q20" s="6">
        <v>17</v>
      </c>
      <c r="R20" s="6">
        <v>16</v>
      </c>
      <c r="S20" s="6">
        <v>21</v>
      </c>
      <c r="T20" s="6">
        <f t="shared" si="58"/>
        <v>37</v>
      </c>
      <c r="U20" s="6">
        <f t="shared" si="5"/>
        <v>-0.13513513513513514</v>
      </c>
      <c r="V20" s="9"/>
      <c r="W20" s="11"/>
      <c r="X20" s="11">
        <v>17</v>
      </c>
      <c r="Y20" s="12">
        <v>39</v>
      </c>
      <c r="Z20" s="12">
        <v>8</v>
      </c>
      <c r="AA20" s="11">
        <f t="shared" si="59"/>
        <v>47</v>
      </c>
      <c r="AB20" s="11">
        <f t="shared" si="7"/>
        <v>0.65957446808510634</v>
      </c>
      <c r="AD20" s="11"/>
      <c r="AE20" s="11">
        <v>17</v>
      </c>
      <c r="AF20" s="12">
        <v>8</v>
      </c>
      <c r="AG20" s="12">
        <v>19</v>
      </c>
      <c r="AH20" s="11">
        <f t="shared" si="60"/>
        <v>27</v>
      </c>
      <c r="AI20" s="11">
        <f t="shared" si="9"/>
        <v>-0.40740740740740738</v>
      </c>
      <c r="AJ20" s="9"/>
      <c r="AK20" s="11"/>
      <c r="AL20" s="11">
        <v>17</v>
      </c>
      <c r="AM20" s="12">
        <v>29</v>
      </c>
      <c r="AN20" s="12">
        <v>5</v>
      </c>
      <c r="AO20" s="11">
        <f t="shared" si="61"/>
        <v>34</v>
      </c>
      <c r="AP20" s="11">
        <f t="shared" si="11"/>
        <v>0.70588235294117652</v>
      </c>
      <c r="AR20" s="11"/>
      <c r="AS20" s="11">
        <v>17</v>
      </c>
      <c r="AT20" s="12">
        <v>12</v>
      </c>
      <c r="AU20" s="12">
        <v>27</v>
      </c>
      <c r="AV20" s="11">
        <f t="shared" si="62"/>
        <v>39</v>
      </c>
      <c r="AW20" s="11">
        <f t="shared" si="13"/>
        <v>-0.38461538461538464</v>
      </c>
      <c r="AY20" s="11"/>
      <c r="AZ20" s="11">
        <v>17</v>
      </c>
      <c r="BA20" s="12">
        <v>18</v>
      </c>
      <c r="BB20" s="12">
        <v>4</v>
      </c>
      <c r="BC20" s="11">
        <f t="shared" si="63"/>
        <v>22</v>
      </c>
      <c r="BD20" s="11">
        <f t="shared" si="15"/>
        <v>0.63636363636363635</v>
      </c>
      <c r="BF20" s="11"/>
      <c r="BG20" s="11">
        <v>17</v>
      </c>
      <c r="BH20" s="12">
        <v>38</v>
      </c>
      <c r="BI20" s="12">
        <v>4</v>
      </c>
      <c r="BJ20" s="11">
        <f t="shared" si="64"/>
        <v>42</v>
      </c>
      <c r="BK20" s="11">
        <f t="shared" si="17"/>
        <v>0.80952380952380953</v>
      </c>
      <c r="BM20" s="11"/>
      <c r="BN20" s="11">
        <v>17</v>
      </c>
      <c r="BO20" s="12">
        <v>18</v>
      </c>
      <c r="BP20" s="12">
        <v>30</v>
      </c>
      <c r="BQ20" s="11">
        <f t="shared" si="65"/>
        <v>48</v>
      </c>
      <c r="BR20" s="11">
        <f t="shared" si="19"/>
        <v>-0.25</v>
      </c>
      <c r="BT20" s="11"/>
      <c r="BU20" s="11">
        <v>17</v>
      </c>
      <c r="BV20" s="12">
        <v>29</v>
      </c>
      <c r="BW20" s="12">
        <v>16</v>
      </c>
      <c r="BX20" s="11">
        <f t="shared" si="66"/>
        <v>45</v>
      </c>
      <c r="BY20" s="11">
        <f t="shared" si="21"/>
        <v>0.28888888888888886</v>
      </c>
      <c r="CA20" s="11"/>
      <c r="CB20" s="11">
        <v>17</v>
      </c>
      <c r="CC20" s="12">
        <v>29</v>
      </c>
      <c r="CD20" s="12">
        <v>0</v>
      </c>
      <c r="CE20" s="11">
        <f t="shared" si="67"/>
        <v>29</v>
      </c>
      <c r="CF20" s="11">
        <f t="shared" si="23"/>
        <v>1</v>
      </c>
      <c r="CH20" s="11"/>
      <c r="CI20" s="11">
        <v>17</v>
      </c>
      <c r="CJ20" s="12">
        <v>33</v>
      </c>
      <c r="CK20" s="12">
        <v>8</v>
      </c>
      <c r="CL20" s="11">
        <f t="shared" si="68"/>
        <v>41</v>
      </c>
      <c r="CM20" s="11">
        <f t="shared" si="25"/>
        <v>0.6097560975609756</v>
      </c>
      <c r="CO20" s="11"/>
      <c r="CP20" s="11">
        <v>17</v>
      </c>
      <c r="CQ20" s="12">
        <v>25</v>
      </c>
      <c r="CR20" s="12">
        <v>2</v>
      </c>
      <c r="CS20" s="11">
        <f t="shared" si="69"/>
        <v>27</v>
      </c>
      <c r="CT20" s="11">
        <f t="shared" si="27"/>
        <v>0.85185185185185186</v>
      </c>
      <c r="CV20" s="11"/>
      <c r="CW20" s="11">
        <v>17</v>
      </c>
      <c r="CX20" s="15">
        <v>33</v>
      </c>
      <c r="CY20" s="15">
        <v>8</v>
      </c>
      <c r="CZ20" s="11">
        <f t="shared" si="70"/>
        <v>41</v>
      </c>
      <c r="DA20" s="11">
        <f t="shared" si="29"/>
        <v>0.6097560975609756</v>
      </c>
      <c r="DB20" s="9"/>
      <c r="DC20" s="11"/>
      <c r="DD20" s="11">
        <v>17</v>
      </c>
      <c r="DE20" s="11">
        <v>31</v>
      </c>
      <c r="DF20" s="11">
        <v>2</v>
      </c>
      <c r="DG20" s="11">
        <f t="shared" si="71"/>
        <v>33</v>
      </c>
      <c r="DH20" s="11">
        <f t="shared" si="31"/>
        <v>0.87878787878787878</v>
      </c>
      <c r="DI20" s="9"/>
      <c r="DJ20" s="11"/>
      <c r="DK20" s="11">
        <v>17</v>
      </c>
      <c r="DL20" s="12">
        <v>19</v>
      </c>
      <c r="DM20" s="12">
        <v>7</v>
      </c>
      <c r="DN20" s="11">
        <f t="shared" si="72"/>
        <v>26</v>
      </c>
      <c r="DO20" s="11">
        <f t="shared" si="33"/>
        <v>0.46153846153846156</v>
      </c>
      <c r="DQ20" s="11"/>
      <c r="DR20" s="11">
        <v>17</v>
      </c>
      <c r="DS20" s="12">
        <v>30</v>
      </c>
      <c r="DT20" s="12">
        <v>2</v>
      </c>
      <c r="DU20" s="11">
        <f t="shared" si="73"/>
        <v>32</v>
      </c>
      <c r="DV20" s="11">
        <f t="shared" si="35"/>
        <v>0.875</v>
      </c>
      <c r="DX20" s="11"/>
      <c r="DY20" s="11">
        <v>17</v>
      </c>
      <c r="DZ20" s="12">
        <v>30</v>
      </c>
      <c r="EA20" s="12">
        <v>0</v>
      </c>
      <c r="EB20" s="11">
        <f t="shared" si="74"/>
        <v>30</v>
      </c>
      <c r="EC20" s="11">
        <f t="shared" si="37"/>
        <v>1</v>
      </c>
      <c r="ED20" s="9"/>
      <c r="EE20" s="11"/>
      <c r="EF20" s="11">
        <v>17</v>
      </c>
      <c r="EG20" s="12">
        <v>26</v>
      </c>
      <c r="EH20" s="12">
        <v>2</v>
      </c>
      <c r="EI20" s="11">
        <f t="shared" si="75"/>
        <v>28</v>
      </c>
      <c r="EJ20" s="11">
        <f t="shared" si="39"/>
        <v>0.8571428571428571</v>
      </c>
      <c r="EK20" s="9"/>
      <c r="EL20" s="11"/>
      <c r="EM20" s="11">
        <v>17</v>
      </c>
      <c r="EN20" s="12">
        <v>30</v>
      </c>
      <c r="EO20" s="12">
        <v>6</v>
      </c>
      <c r="EP20" s="11">
        <f t="shared" si="76"/>
        <v>36</v>
      </c>
      <c r="EQ20" s="11">
        <f t="shared" si="41"/>
        <v>0.66666666666666663</v>
      </c>
      <c r="ES20" s="11"/>
      <c r="ET20" s="11">
        <v>17</v>
      </c>
      <c r="EU20" s="12">
        <v>36</v>
      </c>
      <c r="EV20" s="12">
        <v>1</v>
      </c>
      <c r="EW20" s="11">
        <f t="shared" si="77"/>
        <v>37</v>
      </c>
      <c r="EX20" s="11">
        <f t="shared" si="43"/>
        <v>0.94594594594594594</v>
      </c>
      <c r="EZ20" s="11"/>
      <c r="FA20" s="11">
        <v>17</v>
      </c>
      <c r="FB20" s="12">
        <v>27</v>
      </c>
      <c r="FC20" s="12">
        <v>12</v>
      </c>
      <c r="FD20" s="11">
        <f t="shared" si="78"/>
        <v>39</v>
      </c>
      <c r="FE20" s="11">
        <f t="shared" si="45"/>
        <v>0.38461538461538464</v>
      </c>
      <c r="FG20" s="11"/>
      <c r="FH20" s="11">
        <v>17</v>
      </c>
      <c r="FI20" s="12">
        <v>30</v>
      </c>
      <c r="FJ20" s="12">
        <v>0</v>
      </c>
      <c r="FK20" s="11">
        <f t="shared" si="79"/>
        <v>30</v>
      </c>
      <c r="FL20" s="11">
        <f t="shared" si="47"/>
        <v>1</v>
      </c>
      <c r="FN20" s="11"/>
      <c r="FO20" s="11">
        <v>17</v>
      </c>
      <c r="FP20" s="12">
        <v>13</v>
      </c>
      <c r="FQ20" s="12">
        <v>1</v>
      </c>
      <c r="FR20" s="11">
        <f t="shared" si="80"/>
        <v>14</v>
      </c>
      <c r="FS20" s="11">
        <f t="shared" si="49"/>
        <v>0.8571428571428571</v>
      </c>
      <c r="FU20" s="11"/>
      <c r="FV20" s="11">
        <v>17</v>
      </c>
      <c r="FW20" s="12">
        <v>27</v>
      </c>
      <c r="FX20" s="12">
        <v>2</v>
      </c>
      <c r="FY20" s="11">
        <f t="shared" si="81"/>
        <v>29</v>
      </c>
      <c r="FZ20" s="11">
        <f t="shared" si="51"/>
        <v>0.86206896551724133</v>
      </c>
      <c r="GB20" s="13"/>
      <c r="GC20" s="13">
        <v>17</v>
      </c>
      <c r="GD20" s="2">
        <v>0</v>
      </c>
      <c r="GE20" s="2">
        <v>0</v>
      </c>
      <c r="GF20" s="13">
        <f t="shared" si="82"/>
        <v>0</v>
      </c>
      <c r="GH20" s="13"/>
      <c r="GI20" s="13">
        <v>17</v>
      </c>
      <c r="GJ20" s="2">
        <v>23</v>
      </c>
      <c r="GK20" s="2">
        <v>14</v>
      </c>
      <c r="GL20" s="13">
        <f t="shared" si="83"/>
        <v>37</v>
      </c>
      <c r="GN20" s="13"/>
      <c r="GO20" s="13">
        <v>17</v>
      </c>
      <c r="GP20" s="13">
        <v>0</v>
      </c>
      <c r="GQ20" s="13">
        <v>0</v>
      </c>
      <c r="GR20" s="13">
        <f t="shared" si="84"/>
        <v>0</v>
      </c>
      <c r="GT20" s="13"/>
      <c r="GU20" s="13">
        <v>17</v>
      </c>
      <c r="GV20" s="13">
        <v>11</v>
      </c>
      <c r="GW20" s="13">
        <v>2</v>
      </c>
      <c r="GX20" s="13">
        <f t="shared" si="85"/>
        <v>13</v>
      </c>
    </row>
    <row r="21" spans="2:206" x14ac:dyDescent="0.3">
      <c r="B21" s="6"/>
      <c r="C21" s="6">
        <v>18</v>
      </c>
      <c r="D21" s="7">
        <v>11</v>
      </c>
      <c r="E21" s="7">
        <v>19</v>
      </c>
      <c r="F21" s="6">
        <f t="shared" si="56"/>
        <v>30</v>
      </c>
      <c r="G21" s="6">
        <f t="shared" si="1"/>
        <v>-0.26666666666666666</v>
      </c>
      <c r="I21" s="6"/>
      <c r="J21" s="6">
        <v>18</v>
      </c>
      <c r="K21" s="2">
        <v>18</v>
      </c>
      <c r="L21" s="2">
        <v>0</v>
      </c>
      <c r="M21" s="6">
        <f t="shared" si="57"/>
        <v>18</v>
      </c>
      <c r="N21" s="6">
        <f t="shared" si="3"/>
        <v>1</v>
      </c>
      <c r="O21" s="9"/>
      <c r="P21" s="6"/>
      <c r="Q21" s="6">
        <v>18</v>
      </c>
      <c r="R21" s="6">
        <v>31</v>
      </c>
      <c r="S21" s="6">
        <v>10</v>
      </c>
      <c r="T21" s="6">
        <f t="shared" si="58"/>
        <v>41</v>
      </c>
      <c r="U21" s="6">
        <f t="shared" si="5"/>
        <v>0.51219512195121952</v>
      </c>
      <c r="V21" s="9"/>
      <c r="W21" s="11"/>
      <c r="X21" s="11">
        <v>18</v>
      </c>
      <c r="Y21" s="12">
        <v>32</v>
      </c>
      <c r="Z21" s="12">
        <v>13</v>
      </c>
      <c r="AA21" s="11">
        <f t="shared" si="59"/>
        <v>45</v>
      </c>
      <c r="AB21" s="11">
        <f t="shared" si="7"/>
        <v>0.42222222222222222</v>
      </c>
      <c r="AD21" s="11"/>
      <c r="AE21" s="11">
        <v>18</v>
      </c>
      <c r="AF21" s="12">
        <v>16</v>
      </c>
      <c r="AG21" s="12">
        <v>16</v>
      </c>
      <c r="AH21" s="11">
        <f t="shared" si="60"/>
        <v>32</v>
      </c>
      <c r="AI21" s="11">
        <f t="shared" si="9"/>
        <v>0</v>
      </c>
      <c r="AJ21" s="9"/>
      <c r="AK21" s="11"/>
      <c r="AL21" s="11">
        <v>18</v>
      </c>
      <c r="AM21" s="12">
        <v>17</v>
      </c>
      <c r="AN21" s="12">
        <v>0</v>
      </c>
      <c r="AO21" s="11">
        <f t="shared" si="61"/>
        <v>17</v>
      </c>
      <c r="AP21" s="11">
        <f t="shared" si="11"/>
        <v>1</v>
      </c>
      <c r="AR21" s="11"/>
      <c r="AS21" s="11">
        <v>18</v>
      </c>
      <c r="AT21" s="12">
        <v>18</v>
      </c>
      <c r="AU21" s="12">
        <v>22</v>
      </c>
      <c r="AV21" s="11">
        <f t="shared" si="62"/>
        <v>40</v>
      </c>
      <c r="AW21" s="11">
        <f t="shared" si="13"/>
        <v>-0.1</v>
      </c>
      <c r="AY21" s="11"/>
      <c r="AZ21" s="11">
        <v>18</v>
      </c>
      <c r="BA21" s="12">
        <v>5</v>
      </c>
      <c r="BB21" s="12">
        <v>18</v>
      </c>
      <c r="BC21" s="11">
        <f t="shared" si="63"/>
        <v>23</v>
      </c>
      <c r="BD21" s="11">
        <f t="shared" si="15"/>
        <v>-0.56521739130434778</v>
      </c>
      <c r="BF21" s="11"/>
      <c r="BG21" s="11">
        <v>18</v>
      </c>
      <c r="BH21" s="12">
        <v>27</v>
      </c>
      <c r="BI21" s="12">
        <v>25</v>
      </c>
      <c r="BJ21" s="11">
        <f t="shared" si="64"/>
        <v>52</v>
      </c>
      <c r="BK21" s="11">
        <f t="shared" si="17"/>
        <v>3.8461538461538464E-2</v>
      </c>
      <c r="BM21" s="11"/>
      <c r="BN21" s="11">
        <v>18</v>
      </c>
      <c r="BO21" s="12">
        <v>27</v>
      </c>
      <c r="BP21" s="12">
        <v>35</v>
      </c>
      <c r="BQ21" s="11">
        <f t="shared" si="65"/>
        <v>62</v>
      </c>
      <c r="BR21" s="11">
        <f t="shared" si="19"/>
        <v>-0.12903225806451613</v>
      </c>
      <c r="BT21" s="11"/>
      <c r="BU21" s="11">
        <v>18</v>
      </c>
      <c r="BV21" s="12">
        <v>24</v>
      </c>
      <c r="BW21" s="12">
        <v>3</v>
      </c>
      <c r="BX21" s="11">
        <f t="shared" si="66"/>
        <v>27</v>
      </c>
      <c r="BY21" s="11">
        <f t="shared" si="21"/>
        <v>0.77777777777777779</v>
      </c>
      <c r="CA21" s="11"/>
      <c r="CB21" s="11">
        <v>18</v>
      </c>
      <c r="CC21" s="12">
        <v>22</v>
      </c>
      <c r="CD21" s="12">
        <v>0</v>
      </c>
      <c r="CE21" s="11">
        <f t="shared" si="67"/>
        <v>22</v>
      </c>
      <c r="CF21" s="11">
        <f t="shared" si="23"/>
        <v>1</v>
      </c>
      <c r="CH21" s="11"/>
      <c r="CI21" s="11">
        <v>18</v>
      </c>
      <c r="CJ21" s="12">
        <v>37</v>
      </c>
      <c r="CK21" s="12">
        <v>6</v>
      </c>
      <c r="CL21" s="11">
        <f t="shared" si="68"/>
        <v>43</v>
      </c>
      <c r="CM21" s="11">
        <f t="shared" si="25"/>
        <v>0.72093023255813948</v>
      </c>
      <c r="CO21" s="11"/>
      <c r="CP21" s="11">
        <v>18</v>
      </c>
      <c r="CQ21" s="12">
        <v>25</v>
      </c>
      <c r="CR21" s="12">
        <v>4</v>
      </c>
      <c r="CS21" s="11">
        <f t="shared" si="69"/>
        <v>29</v>
      </c>
      <c r="CT21" s="11">
        <f t="shared" si="27"/>
        <v>0.72413793103448276</v>
      </c>
      <c r="CV21" s="11"/>
      <c r="CW21" s="11">
        <v>18</v>
      </c>
      <c r="CX21" s="15">
        <v>28</v>
      </c>
      <c r="CY21" s="15">
        <v>2</v>
      </c>
      <c r="CZ21" s="11">
        <f t="shared" si="70"/>
        <v>30</v>
      </c>
      <c r="DA21" s="11">
        <f t="shared" si="29"/>
        <v>0.8666666666666667</v>
      </c>
      <c r="DB21" s="9"/>
      <c r="DC21" s="11"/>
      <c r="DD21" s="11">
        <v>18</v>
      </c>
      <c r="DE21" s="11">
        <v>20</v>
      </c>
      <c r="DF21" s="11">
        <v>3</v>
      </c>
      <c r="DG21" s="11">
        <f t="shared" si="71"/>
        <v>23</v>
      </c>
      <c r="DH21" s="11">
        <f t="shared" si="31"/>
        <v>0.73913043478260865</v>
      </c>
      <c r="DI21" s="9"/>
      <c r="DJ21" s="11"/>
      <c r="DK21" s="11">
        <v>18</v>
      </c>
      <c r="DL21" s="12">
        <v>10</v>
      </c>
      <c r="DM21" s="12">
        <v>10</v>
      </c>
      <c r="DN21" s="11">
        <f t="shared" si="72"/>
        <v>20</v>
      </c>
      <c r="DO21" s="11">
        <f t="shared" si="33"/>
        <v>0</v>
      </c>
      <c r="DQ21" s="11"/>
      <c r="DR21" s="11">
        <v>18</v>
      </c>
      <c r="DS21" s="12">
        <v>14</v>
      </c>
      <c r="DT21" s="12">
        <v>0</v>
      </c>
      <c r="DU21" s="11">
        <f t="shared" si="73"/>
        <v>14</v>
      </c>
      <c r="DV21" s="11">
        <f t="shared" si="35"/>
        <v>1</v>
      </c>
      <c r="DX21" s="11"/>
      <c r="DY21" s="11">
        <v>18</v>
      </c>
      <c r="DZ21" s="12">
        <v>29</v>
      </c>
      <c r="EA21" s="12">
        <v>0</v>
      </c>
      <c r="EB21" s="11">
        <f t="shared" si="74"/>
        <v>29</v>
      </c>
      <c r="EC21" s="11">
        <f t="shared" si="37"/>
        <v>1</v>
      </c>
      <c r="ED21" s="9"/>
      <c r="EE21" s="11"/>
      <c r="EF21" s="11">
        <v>18</v>
      </c>
      <c r="EG21" s="12">
        <v>30</v>
      </c>
      <c r="EH21" s="12">
        <v>1</v>
      </c>
      <c r="EI21" s="11">
        <f t="shared" si="75"/>
        <v>31</v>
      </c>
      <c r="EJ21" s="11">
        <f t="shared" si="39"/>
        <v>0.93548387096774188</v>
      </c>
      <c r="EK21" s="9"/>
      <c r="EL21" s="11"/>
      <c r="EM21" s="11">
        <v>18</v>
      </c>
      <c r="EN21" s="12">
        <v>39</v>
      </c>
      <c r="EO21" s="12">
        <v>4</v>
      </c>
      <c r="EP21" s="11">
        <f t="shared" si="76"/>
        <v>43</v>
      </c>
      <c r="EQ21" s="11">
        <f t="shared" si="41"/>
        <v>0.81395348837209303</v>
      </c>
      <c r="ES21" s="11"/>
      <c r="ET21" s="11">
        <v>18</v>
      </c>
      <c r="EU21" s="12">
        <v>38</v>
      </c>
      <c r="EV21" s="12">
        <v>1</v>
      </c>
      <c r="EW21" s="11">
        <f t="shared" si="77"/>
        <v>39</v>
      </c>
      <c r="EX21" s="11">
        <f t="shared" si="43"/>
        <v>0.94871794871794868</v>
      </c>
      <c r="EZ21" s="11"/>
      <c r="FA21" s="11">
        <v>18</v>
      </c>
      <c r="FB21" s="12">
        <v>0</v>
      </c>
      <c r="FC21" s="12">
        <v>9</v>
      </c>
      <c r="FD21" s="11">
        <f t="shared" si="78"/>
        <v>9</v>
      </c>
      <c r="FE21" s="11">
        <f t="shared" si="45"/>
        <v>-1</v>
      </c>
      <c r="FG21" s="11"/>
      <c r="FH21" s="11">
        <v>18</v>
      </c>
      <c r="FI21" s="12">
        <v>18</v>
      </c>
      <c r="FJ21" s="12">
        <v>0</v>
      </c>
      <c r="FK21" s="11">
        <f t="shared" si="79"/>
        <v>18</v>
      </c>
      <c r="FL21" s="11">
        <f t="shared" si="47"/>
        <v>1</v>
      </c>
      <c r="FN21" s="11"/>
      <c r="FO21" s="11">
        <v>18</v>
      </c>
      <c r="FP21" s="12">
        <v>1</v>
      </c>
      <c r="FQ21" s="12">
        <v>19</v>
      </c>
      <c r="FR21" s="11">
        <f t="shared" si="80"/>
        <v>20</v>
      </c>
      <c r="FS21" s="11">
        <f t="shared" si="49"/>
        <v>-0.9</v>
      </c>
      <c r="FU21" s="11"/>
      <c r="FV21" s="11">
        <v>18</v>
      </c>
      <c r="FW21" s="12">
        <v>20</v>
      </c>
      <c r="FX21" s="12">
        <v>3</v>
      </c>
      <c r="FY21" s="11">
        <f t="shared" si="81"/>
        <v>23</v>
      </c>
      <c r="FZ21" s="11">
        <f t="shared" si="51"/>
        <v>0.73913043478260865</v>
      </c>
      <c r="GB21" s="13"/>
      <c r="GC21" s="13">
        <v>18</v>
      </c>
      <c r="GD21" s="2">
        <v>0</v>
      </c>
      <c r="GE21" s="2">
        <v>0</v>
      </c>
      <c r="GF21" s="13">
        <f t="shared" si="82"/>
        <v>0</v>
      </c>
      <c r="GH21" s="13"/>
      <c r="GI21" s="13">
        <v>18</v>
      </c>
      <c r="GJ21" s="2">
        <v>12</v>
      </c>
      <c r="GK21" s="2">
        <v>18</v>
      </c>
      <c r="GL21" s="13">
        <f t="shared" si="83"/>
        <v>30</v>
      </c>
      <c r="GN21" s="13"/>
      <c r="GO21" s="13">
        <v>18</v>
      </c>
      <c r="GP21" s="13">
        <v>0</v>
      </c>
      <c r="GQ21" s="13">
        <v>0</v>
      </c>
      <c r="GR21" s="13">
        <f t="shared" si="84"/>
        <v>0</v>
      </c>
      <c r="GT21" s="13"/>
      <c r="GU21" s="13">
        <v>18</v>
      </c>
      <c r="GV21" s="13">
        <v>15</v>
      </c>
      <c r="GW21" s="13">
        <v>1</v>
      </c>
      <c r="GX21" s="13">
        <f t="shared" si="85"/>
        <v>16</v>
      </c>
    </row>
    <row r="22" spans="2:206" x14ac:dyDescent="0.3">
      <c r="B22" s="6"/>
      <c r="C22" s="6">
        <v>19</v>
      </c>
      <c r="D22" s="7">
        <v>9</v>
      </c>
      <c r="E22" s="7">
        <v>20</v>
      </c>
      <c r="F22" s="6">
        <f t="shared" si="56"/>
        <v>29</v>
      </c>
      <c r="G22" s="6">
        <f t="shared" si="1"/>
        <v>-0.37931034482758619</v>
      </c>
      <c r="I22" s="6"/>
      <c r="J22" s="6">
        <v>19</v>
      </c>
      <c r="K22" s="2">
        <v>17</v>
      </c>
      <c r="L22" s="2">
        <v>0</v>
      </c>
      <c r="M22" s="6">
        <f t="shared" si="57"/>
        <v>17</v>
      </c>
      <c r="N22" s="6">
        <f t="shared" si="3"/>
        <v>1</v>
      </c>
      <c r="O22" s="9"/>
      <c r="P22" s="6"/>
      <c r="Q22" s="6">
        <v>19</v>
      </c>
      <c r="R22" s="6">
        <v>18</v>
      </c>
      <c r="S22" s="6">
        <v>7</v>
      </c>
      <c r="T22" s="6">
        <f t="shared" si="58"/>
        <v>25</v>
      </c>
      <c r="U22" s="6">
        <f t="shared" si="5"/>
        <v>0.44</v>
      </c>
      <c r="V22" s="9"/>
      <c r="W22" s="11"/>
      <c r="X22" s="11">
        <v>19</v>
      </c>
      <c r="Y22" s="12">
        <v>36</v>
      </c>
      <c r="Z22" s="12">
        <v>14</v>
      </c>
      <c r="AA22" s="11">
        <f t="shared" si="59"/>
        <v>50</v>
      </c>
      <c r="AB22" s="11">
        <f t="shared" si="7"/>
        <v>0.44</v>
      </c>
      <c r="AD22" s="11"/>
      <c r="AE22" s="11">
        <v>19</v>
      </c>
      <c r="AF22" s="12">
        <v>15</v>
      </c>
      <c r="AG22" s="12">
        <v>26</v>
      </c>
      <c r="AH22" s="11">
        <f t="shared" si="60"/>
        <v>41</v>
      </c>
      <c r="AI22" s="11">
        <f t="shared" si="9"/>
        <v>-0.26829268292682928</v>
      </c>
      <c r="AJ22" s="9"/>
      <c r="AK22" s="11"/>
      <c r="AL22" s="11">
        <v>19</v>
      </c>
      <c r="AM22" s="12">
        <v>27</v>
      </c>
      <c r="AN22" s="12">
        <v>1</v>
      </c>
      <c r="AO22" s="11">
        <f t="shared" si="61"/>
        <v>28</v>
      </c>
      <c r="AP22" s="11">
        <f t="shared" si="11"/>
        <v>0.9285714285714286</v>
      </c>
      <c r="AR22" s="11"/>
      <c r="AS22" s="11">
        <v>19</v>
      </c>
      <c r="AT22" s="12">
        <v>21</v>
      </c>
      <c r="AU22" s="12">
        <v>16</v>
      </c>
      <c r="AV22" s="11">
        <f t="shared" si="62"/>
        <v>37</v>
      </c>
      <c r="AW22" s="11">
        <f t="shared" si="13"/>
        <v>0.13513513513513514</v>
      </c>
      <c r="AY22" s="11"/>
      <c r="AZ22" s="11">
        <v>19</v>
      </c>
      <c r="BA22" s="12">
        <v>23</v>
      </c>
      <c r="BB22" s="12">
        <v>14</v>
      </c>
      <c r="BC22" s="11">
        <f t="shared" si="63"/>
        <v>37</v>
      </c>
      <c r="BD22" s="11">
        <f t="shared" si="15"/>
        <v>0.24324324324324326</v>
      </c>
      <c r="BF22" s="11"/>
      <c r="BG22" s="11">
        <v>19</v>
      </c>
      <c r="BH22" s="12">
        <v>27</v>
      </c>
      <c r="BI22" s="12">
        <v>19</v>
      </c>
      <c r="BJ22" s="11">
        <f t="shared" si="64"/>
        <v>46</v>
      </c>
      <c r="BK22" s="11">
        <f t="shared" si="17"/>
        <v>0.17391304347826086</v>
      </c>
      <c r="BM22" s="11"/>
      <c r="BN22" s="11">
        <v>19</v>
      </c>
      <c r="BO22" s="12">
        <v>30</v>
      </c>
      <c r="BP22" s="12">
        <v>25</v>
      </c>
      <c r="BQ22" s="11">
        <f t="shared" si="65"/>
        <v>55</v>
      </c>
      <c r="BR22" s="11">
        <f t="shared" si="19"/>
        <v>9.0909090909090912E-2</v>
      </c>
      <c r="BT22" s="11"/>
      <c r="BU22" s="11">
        <v>19</v>
      </c>
      <c r="BV22" s="12">
        <v>13</v>
      </c>
      <c r="BW22" s="12">
        <v>27</v>
      </c>
      <c r="BX22" s="11">
        <f t="shared" si="66"/>
        <v>40</v>
      </c>
      <c r="BY22" s="11">
        <f t="shared" si="21"/>
        <v>-0.35</v>
      </c>
      <c r="CA22" s="11"/>
      <c r="CB22" s="11">
        <v>19</v>
      </c>
      <c r="CC22" s="12">
        <v>18</v>
      </c>
      <c r="CD22" s="12">
        <v>1</v>
      </c>
      <c r="CE22" s="11">
        <f t="shared" si="67"/>
        <v>19</v>
      </c>
      <c r="CF22" s="11">
        <f t="shared" si="23"/>
        <v>0.89473684210526316</v>
      </c>
      <c r="CH22" s="11"/>
      <c r="CI22" s="11">
        <v>19</v>
      </c>
      <c r="CJ22" s="12">
        <v>35</v>
      </c>
      <c r="CK22" s="12">
        <v>7</v>
      </c>
      <c r="CL22" s="11">
        <f t="shared" si="68"/>
        <v>42</v>
      </c>
      <c r="CM22" s="11">
        <f t="shared" si="25"/>
        <v>0.66666666666666663</v>
      </c>
      <c r="CO22" s="11"/>
      <c r="CP22" s="11">
        <v>19</v>
      </c>
      <c r="CQ22" s="12">
        <v>20</v>
      </c>
      <c r="CR22" s="12">
        <v>7</v>
      </c>
      <c r="CS22" s="11">
        <f t="shared" si="69"/>
        <v>27</v>
      </c>
      <c r="CT22" s="11">
        <f t="shared" si="27"/>
        <v>0.48148148148148145</v>
      </c>
      <c r="CV22" s="11"/>
      <c r="CW22" s="11">
        <v>19</v>
      </c>
      <c r="CX22" s="15">
        <v>37</v>
      </c>
      <c r="CY22" s="15">
        <v>1</v>
      </c>
      <c r="CZ22" s="11">
        <f t="shared" si="70"/>
        <v>38</v>
      </c>
      <c r="DA22" s="11">
        <f t="shared" si="29"/>
        <v>0.94736842105263153</v>
      </c>
      <c r="DB22" s="9"/>
      <c r="DC22" s="11"/>
      <c r="DD22" s="11">
        <v>19</v>
      </c>
      <c r="DE22" s="11">
        <v>28</v>
      </c>
      <c r="DF22" s="11">
        <v>3</v>
      </c>
      <c r="DG22" s="11">
        <f t="shared" si="71"/>
        <v>31</v>
      </c>
      <c r="DH22" s="11">
        <f t="shared" si="31"/>
        <v>0.80645161290322576</v>
      </c>
      <c r="DI22" s="9"/>
      <c r="DJ22" s="11"/>
      <c r="DK22" s="11">
        <v>19</v>
      </c>
      <c r="DL22" s="12">
        <v>24</v>
      </c>
      <c r="DM22" s="12">
        <v>2</v>
      </c>
      <c r="DN22" s="11">
        <f t="shared" si="72"/>
        <v>26</v>
      </c>
      <c r="DO22" s="11">
        <f t="shared" si="33"/>
        <v>0.84615384615384615</v>
      </c>
      <c r="DQ22" s="11"/>
      <c r="DR22" s="11">
        <v>19</v>
      </c>
      <c r="DS22" s="12">
        <v>22</v>
      </c>
      <c r="DT22" s="12">
        <v>0</v>
      </c>
      <c r="DU22" s="11">
        <f t="shared" si="73"/>
        <v>22</v>
      </c>
      <c r="DV22" s="11">
        <f t="shared" si="35"/>
        <v>1</v>
      </c>
      <c r="DX22" s="11"/>
      <c r="DY22" s="11">
        <v>19</v>
      </c>
      <c r="DZ22" s="12">
        <v>30</v>
      </c>
      <c r="EA22" s="12">
        <v>18</v>
      </c>
      <c r="EB22" s="11">
        <f t="shared" si="74"/>
        <v>48</v>
      </c>
      <c r="EC22" s="11">
        <f t="shared" si="37"/>
        <v>0.25</v>
      </c>
      <c r="ED22" s="9"/>
      <c r="EE22" s="11"/>
      <c r="EF22" s="11">
        <v>19</v>
      </c>
      <c r="EG22" s="12">
        <v>30</v>
      </c>
      <c r="EH22" s="12">
        <v>4</v>
      </c>
      <c r="EI22" s="11">
        <f t="shared" si="75"/>
        <v>34</v>
      </c>
      <c r="EJ22" s="11">
        <f t="shared" si="39"/>
        <v>0.76470588235294112</v>
      </c>
      <c r="EK22" s="9"/>
      <c r="EL22" s="11"/>
      <c r="EM22" s="11">
        <v>19</v>
      </c>
      <c r="EN22" s="12">
        <v>33</v>
      </c>
      <c r="EO22" s="12">
        <v>0</v>
      </c>
      <c r="EP22" s="11">
        <f t="shared" si="76"/>
        <v>33</v>
      </c>
      <c r="EQ22" s="11">
        <f t="shared" si="41"/>
        <v>1</v>
      </c>
      <c r="ES22" s="11"/>
      <c r="ET22" s="11">
        <v>19</v>
      </c>
      <c r="EU22" s="12">
        <v>40</v>
      </c>
      <c r="EV22" s="12">
        <v>3</v>
      </c>
      <c r="EW22" s="11">
        <f t="shared" si="77"/>
        <v>43</v>
      </c>
      <c r="EX22" s="11">
        <f t="shared" si="43"/>
        <v>0.86046511627906974</v>
      </c>
      <c r="EZ22" s="11"/>
      <c r="FA22" s="11">
        <v>19</v>
      </c>
      <c r="FB22" s="12">
        <v>33</v>
      </c>
      <c r="FC22" s="12">
        <v>5</v>
      </c>
      <c r="FD22" s="11">
        <f t="shared" si="78"/>
        <v>38</v>
      </c>
      <c r="FE22" s="11">
        <f t="shared" si="45"/>
        <v>0.73684210526315785</v>
      </c>
      <c r="FG22" s="11"/>
      <c r="FH22" s="11">
        <v>19</v>
      </c>
      <c r="FI22" s="12">
        <v>28</v>
      </c>
      <c r="FJ22" s="12">
        <v>0</v>
      </c>
      <c r="FK22" s="11">
        <f t="shared" si="79"/>
        <v>28</v>
      </c>
      <c r="FL22" s="11">
        <f t="shared" si="47"/>
        <v>1</v>
      </c>
      <c r="FN22" s="11"/>
      <c r="FO22" s="11">
        <v>19</v>
      </c>
      <c r="FP22" s="12">
        <v>7</v>
      </c>
      <c r="FQ22" s="12">
        <v>9</v>
      </c>
      <c r="FR22" s="11">
        <f t="shared" si="80"/>
        <v>16</v>
      </c>
      <c r="FS22" s="11">
        <f t="shared" si="49"/>
        <v>-0.125</v>
      </c>
      <c r="FU22" s="11"/>
      <c r="FV22" s="11">
        <v>19</v>
      </c>
      <c r="FW22" s="12">
        <v>33</v>
      </c>
      <c r="FX22" s="12">
        <v>7</v>
      </c>
      <c r="FY22" s="11">
        <f t="shared" si="81"/>
        <v>40</v>
      </c>
      <c r="FZ22" s="11">
        <f t="shared" si="51"/>
        <v>0.65</v>
      </c>
      <c r="GB22" s="13"/>
      <c r="GC22" s="13">
        <v>19</v>
      </c>
      <c r="GD22" s="2">
        <v>0</v>
      </c>
      <c r="GE22" s="2">
        <v>0</v>
      </c>
      <c r="GF22" s="13">
        <f t="shared" si="82"/>
        <v>0</v>
      </c>
      <c r="GH22" s="13"/>
      <c r="GI22" s="13">
        <v>19</v>
      </c>
      <c r="GJ22" s="2">
        <v>26</v>
      </c>
      <c r="GK22" s="2">
        <v>2</v>
      </c>
      <c r="GL22" s="13">
        <f t="shared" si="83"/>
        <v>28</v>
      </c>
      <c r="GN22" s="13"/>
      <c r="GO22" s="13">
        <v>19</v>
      </c>
      <c r="GP22" s="13">
        <v>21</v>
      </c>
      <c r="GQ22" s="13">
        <v>1</v>
      </c>
      <c r="GR22" s="13">
        <f t="shared" si="84"/>
        <v>22</v>
      </c>
      <c r="GT22" s="13"/>
      <c r="GU22" s="13">
        <v>19</v>
      </c>
      <c r="GV22" s="13">
        <v>33</v>
      </c>
      <c r="GW22" s="13">
        <v>13</v>
      </c>
      <c r="GX22" s="13">
        <f t="shared" si="85"/>
        <v>46</v>
      </c>
    </row>
    <row r="23" spans="2:206" x14ac:dyDescent="0.3">
      <c r="B23" s="6"/>
      <c r="C23" s="6">
        <v>20</v>
      </c>
      <c r="D23" s="7">
        <v>10</v>
      </c>
      <c r="E23" s="7">
        <v>28</v>
      </c>
      <c r="F23" s="6">
        <f t="shared" si="56"/>
        <v>38</v>
      </c>
      <c r="G23" s="6">
        <f t="shared" si="1"/>
        <v>-0.47368421052631576</v>
      </c>
      <c r="I23" s="6"/>
      <c r="J23" s="6">
        <v>20</v>
      </c>
      <c r="K23" s="2">
        <v>25</v>
      </c>
      <c r="L23" s="2">
        <v>1</v>
      </c>
      <c r="M23" s="6">
        <f t="shared" si="57"/>
        <v>26</v>
      </c>
      <c r="N23" s="6">
        <f t="shared" si="3"/>
        <v>0.92307692307692313</v>
      </c>
      <c r="O23" s="9"/>
      <c r="P23" s="6"/>
      <c r="Q23" s="6">
        <v>20</v>
      </c>
      <c r="R23" s="6">
        <v>22</v>
      </c>
      <c r="S23" s="6">
        <v>16</v>
      </c>
      <c r="T23" s="6">
        <f t="shared" si="58"/>
        <v>38</v>
      </c>
      <c r="U23" s="6">
        <f t="shared" si="5"/>
        <v>0.15789473684210525</v>
      </c>
      <c r="V23" s="9"/>
      <c r="W23" s="11"/>
      <c r="X23" s="11">
        <v>20</v>
      </c>
      <c r="Y23" s="12">
        <v>33</v>
      </c>
      <c r="Z23" s="12">
        <v>0</v>
      </c>
      <c r="AA23" s="11">
        <f t="shared" si="59"/>
        <v>33</v>
      </c>
      <c r="AB23" s="11">
        <f t="shared" si="7"/>
        <v>1</v>
      </c>
      <c r="AD23" s="11"/>
      <c r="AE23" s="11">
        <v>20</v>
      </c>
      <c r="AF23" s="12">
        <v>16</v>
      </c>
      <c r="AG23" s="12">
        <v>17</v>
      </c>
      <c r="AH23" s="11">
        <f t="shared" si="60"/>
        <v>33</v>
      </c>
      <c r="AI23" s="11">
        <f t="shared" si="9"/>
        <v>-3.0303030303030304E-2</v>
      </c>
      <c r="AJ23" s="9"/>
      <c r="AK23" s="11"/>
      <c r="AL23" s="11">
        <v>20</v>
      </c>
      <c r="AM23" s="12">
        <v>20</v>
      </c>
      <c r="AN23" s="12">
        <v>17</v>
      </c>
      <c r="AO23" s="11">
        <f t="shared" si="61"/>
        <v>37</v>
      </c>
      <c r="AP23" s="11">
        <f t="shared" si="11"/>
        <v>8.1081081081081086E-2</v>
      </c>
      <c r="AR23" s="11"/>
      <c r="AS23" s="11">
        <v>20</v>
      </c>
      <c r="AT23" s="12">
        <v>8</v>
      </c>
      <c r="AU23" s="12">
        <v>23</v>
      </c>
      <c r="AV23" s="11">
        <f t="shared" si="62"/>
        <v>31</v>
      </c>
      <c r="AW23" s="11">
        <f t="shared" si="13"/>
        <v>-0.4838709677419355</v>
      </c>
      <c r="AY23" s="11"/>
      <c r="AZ23" s="11">
        <v>20</v>
      </c>
      <c r="BA23" s="12">
        <v>30</v>
      </c>
      <c r="BB23" s="12">
        <v>15</v>
      </c>
      <c r="BC23" s="11">
        <f t="shared" si="63"/>
        <v>45</v>
      </c>
      <c r="BD23" s="11">
        <f t="shared" si="15"/>
        <v>0.33333333333333331</v>
      </c>
      <c r="BF23" s="11"/>
      <c r="BG23" s="11">
        <v>20</v>
      </c>
      <c r="BH23" s="12">
        <v>30</v>
      </c>
      <c r="BI23" s="12">
        <v>13</v>
      </c>
      <c r="BJ23" s="11">
        <f t="shared" si="64"/>
        <v>43</v>
      </c>
      <c r="BK23" s="11">
        <f t="shared" si="17"/>
        <v>0.39534883720930231</v>
      </c>
      <c r="BM23" s="11"/>
      <c r="BN23" s="11">
        <v>20</v>
      </c>
      <c r="BO23" s="12">
        <v>15</v>
      </c>
      <c r="BP23" s="12">
        <v>1</v>
      </c>
      <c r="BQ23" s="11">
        <f t="shared" si="65"/>
        <v>16</v>
      </c>
      <c r="BR23" s="11">
        <f t="shared" si="19"/>
        <v>0.875</v>
      </c>
      <c r="BT23" s="11"/>
      <c r="BU23" s="11">
        <v>20</v>
      </c>
      <c r="BV23" s="12">
        <v>21</v>
      </c>
      <c r="BW23" s="12">
        <v>24</v>
      </c>
      <c r="BX23" s="11">
        <f t="shared" si="66"/>
        <v>45</v>
      </c>
      <c r="BY23" s="11">
        <f t="shared" si="21"/>
        <v>-6.6666666666666666E-2</v>
      </c>
      <c r="CA23" s="11"/>
      <c r="CB23" s="11">
        <v>20</v>
      </c>
      <c r="CC23" s="12">
        <v>10</v>
      </c>
      <c r="CD23" s="12">
        <v>0</v>
      </c>
      <c r="CE23" s="11">
        <f t="shared" si="67"/>
        <v>10</v>
      </c>
      <c r="CF23" s="11">
        <f t="shared" si="23"/>
        <v>1</v>
      </c>
      <c r="CH23" s="11"/>
      <c r="CI23" s="11">
        <v>20</v>
      </c>
      <c r="CJ23" s="12">
        <v>30</v>
      </c>
      <c r="CK23" s="12">
        <v>1</v>
      </c>
      <c r="CL23" s="11">
        <f t="shared" si="68"/>
        <v>31</v>
      </c>
      <c r="CM23" s="11">
        <f t="shared" si="25"/>
        <v>0.93548387096774188</v>
      </c>
      <c r="CO23" s="11"/>
      <c r="CP23" s="11">
        <v>20</v>
      </c>
      <c r="CQ23" s="12">
        <v>11</v>
      </c>
      <c r="CR23" s="12">
        <v>1</v>
      </c>
      <c r="CS23" s="11">
        <f t="shared" si="69"/>
        <v>12</v>
      </c>
      <c r="CT23" s="11">
        <f t="shared" si="27"/>
        <v>0.83333333333333337</v>
      </c>
      <c r="CV23" s="11"/>
      <c r="CW23" s="11">
        <v>20</v>
      </c>
      <c r="CX23" s="15">
        <v>26</v>
      </c>
      <c r="CY23" s="15">
        <v>2</v>
      </c>
      <c r="CZ23" s="11">
        <f t="shared" si="70"/>
        <v>28</v>
      </c>
      <c r="DA23" s="11">
        <f t="shared" si="29"/>
        <v>0.8571428571428571</v>
      </c>
      <c r="DB23" s="9"/>
      <c r="DC23" s="11"/>
      <c r="DD23" s="11">
        <v>20</v>
      </c>
      <c r="DE23" s="11">
        <v>16</v>
      </c>
      <c r="DF23" s="11">
        <v>7</v>
      </c>
      <c r="DG23" s="11">
        <f t="shared" si="71"/>
        <v>23</v>
      </c>
      <c r="DH23" s="11">
        <f t="shared" si="31"/>
        <v>0.39130434782608697</v>
      </c>
      <c r="DI23" s="9"/>
      <c r="DJ23" s="11"/>
      <c r="DK23" s="11">
        <v>20</v>
      </c>
      <c r="DL23" s="12">
        <v>24</v>
      </c>
      <c r="DM23" s="12">
        <v>1</v>
      </c>
      <c r="DN23" s="11">
        <f t="shared" si="72"/>
        <v>25</v>
      </c>
      <c r="DO23" s="11">
        <f t="shared" si="33"/>
        <v>0.92</v>
      </c>
      <c r="DQ23" s="11"/>
      <c r="DR23" s="11">
        <v>20</v>
      </c>
      <c r="DS23" s="12">
        <v>19</v>
      </c>
      <c r="DT23" s="12">
        <v>0</v>
      </c>
      <c r="DU23" s="11">
        <f t="shared" si="73"/>
        <v>19</v>
      </c>
      <c r="DV23" s="11">
        <f t="shared" si="35"/>
        <v>1</v>
      </c>
      <c r="DX23" s="11"/>
      <c r="DY23" s="11">
        <v>20</v>
      </c>
      <c r="DZ23" s="12">
        <v>35</v>
      </c>
      <c r="EA23" s="12">
        <v>4</v>
      </c>
      <c r="EB23" s="11">
        <f t="shared" si="74"/>
        <v>39</v>
      </c>
      <c r="EC23" s="11">
        <f t="shared" si="37"/>
        <v>0.79487179487179482</v>
      </c>
      <c r="ED23" s="9"/>
      <c r="EE23" s="11"/>
      <c r="EF23" s="11">
        <v>20</v>
      </c>
      <c r="EG23" s="12">
        <v>40</v>
      </c>
      <c r="EH23" s="12">
        <v>5</v>
      </c>
      <c r="EI23" s="11">
        <f t="shared" si="75"/>
        <v>45</v>
      </c>
      <c r="EJ23" s="11">
        <f t="shared" si="39"/>
        <v>0.77777777777777779</v>
      </c>
      <c r="EK23" s="9"/>
      <c r="EL23" s="11"/>
      <c r="EM23" s="11">
        <v>20</v>
      </c>
      <c r="EN23" s="12">
        <v>33</v>
      </c>
      <c r="EO23" s="12">
        <v>1</v>
      </c>
      <c r="EP23" s="11">
        <f t="shared" si="76"/>
        <v>34</v>
      </c>
      <c r="EQ23" s="11">
        <f t="shared" si="41"/>
        <v>0.94117647058823528</v>
      </c>
      <c r="ES23" s="11"/>
      <c r="ET23" s="11">
        <v>20</v>
      </c>
      <c r="EU23" s="12">
        <v>30</v>
      </c>
      <c r="EV23" s="12">
        <v>2</v>
      </c>
      <c r="EW23" s="11">
        <f t="shared" si="77"/>
        <v>32</v>
      </c>
      <c r="EX23" s="11">
        <f t="shared" si="43"/>
        <v>0.875</v>
      </c>
      <c r="EZ23" s="11"/>
      <c r="FA23" s="11">
        <v>20</v>
      </c>
      <c r="FB23" s="12">
        <v>34</v>
      </c>
      <c r="FC23" s="12">
        <v>4</v>
      </c>
      <c r="FD23" s="11">
        <f t="shared" si="78"/>
        <v>38</v>
      </c>
      <c r="FE23" s="11">
        <f t="shared" si="45"/>
        <v>0.78947368421052633</v>
      </c>
      <c r="FG23" s="11"/>
      <c r="FH23" s="11">
        <v>20</v>
      </c>
      <c r="FI23" s="12">
        <v>30</v>
      </c>
      <c r="FJ23" s="12">
        <v>0</v>
      </c>
      <c r="FK23" s="11">
        <f t="shared" si="79"/>
        <v>30</v>
      </c>
      <c r="FL23" s="11">
        <f t="shared" si="47"/>
        <v>1</v>
      </c>
      <c r="FN23" s="11"/>
      <c r="FO23" s="11">
        <v>20</v>
      </c>
      <c r="FP23" s="12">
        <v>8</v>
      </c>
      <c r="FQ23" s="12">
        <v>10</v>
      </c>
      <c r="FR23" s="11">
        <f t="shared" si="80"/>
        <v>18</v>
      </c>
      <c r="FS23" s="11">
        <f t="shared" si="49"/>
        <v>-0.1111111111111111</v>
      </c>
      <c r="FU23" s="11"/>
      <c r="FV23" s="11">
        <v>20</v>
      </c>
      <c r="FW23" s="12">
        <v>22</v>
      </c>
      <c r="FX23" s="12">
        <v>2</v>
      </c>
      <c r="FY23" s="11">
        <f t="shared" si="81"/>
        <v>24</v>
      </c>
      <c r="FZ23" s="11">
        <f t="shared" si="51"/>
        <v>0.83333333333333337</v>
      </c>
      <c r="GB23" s="13"/>
      <c r="GC23" s="13">
        <v>20</v>
      </c>
      <c r="GD23" s="2">
        <v>0</v>
      </c>
      <c r="GE23" s="2">
        <v>0</v>
      </c>
      <c r="GF23" s="13">
        <f t="shared" si="82"/>
        <v>0</v>
      </c>
      <c r="GH23" s="13"/>
      <c r="GI23" s="13">
        <v>20</v>
      </c>
      <c r="GJ23" s="2">
        <v>18</v>
      </c>
      <c r="GK23" s="2">
        <v>4</v>
      </c>
      <c r="GL23" s="13">
        <f t="shared" si="83"/>
        <v>22</v>
      </c>
      <c r="GN23" s="13"/>
      <c r="GO23" s="13">
        <v>20</v>
      </c>
      <c r="GP23" s="13">
        <v>0</v>
      </c>
      <c r="GQ23" s="13">
        <v>0</v>
      </c>
      <c r="GR23" s="13">
        <f t="shared" si="84"/>
        <v>0</v>
      </c>
      <c r="GT23" s="13"/>
      <c r="GU23" s="13">
        <v>20</v>
      </c>
      <c r="GV23" s="13">
        <v>33</v>
      </c>
      <c r="GW23" s="13">
        <v>1</v>
      </c>
      <c r="GX23" s="13">
        <f t="shared" si="85"/>
        <v>34</v>
      </c>
    </row>
    <row r="24" spans="2:206" x14ac:dyDescent="0.3">
      <c r="B24" s="6"/>
      <c r="C24" s="6">
        <v>21</v>
      </c>
      <c r="D24" s="7">
        <v>9</v>
      </c>
      <c r="E24" s="7">
        <v>20</v>
      </c>
      <c r="F24" s="6">
        <f t="shared" si="56"/>
        <v>29</v>
      </c>
      <c r="G24" s="6">
        <f t="shared" si="1"/>
        <v>-0.37931034482758619</v>
      </c>
      <c r="I24" s="6"/>
      <c r="J24" s="6">
        <v>21</v>
      </c>
      <c r="K24" s="2">
        <v>30</v>
      </c>
      <c r="L24" s="2">
        <v>0</v>
      </c>
      <c r="M24" s="6">
        <f t="shared" si="57"/>
        <v>30</v>
      </c>
      <c r="N24" s="6">
        <f t="shared" si="3"/>
        <v>1</v>
      </c>
      <c r="O24" s="9"/>
      <c r="P24" s="6"/>
      <c r="Q24" s="6">
        <v>21</v>
      </c>
      <c r="R24" s="6">
        <v>19</v>
      </c>
      <c r="S24" s="6">
        <v>9</v>
      </c>
      <c r="T24" s="6">
        <f t="shared" si="58"/>
        <v>28</v>
      </c>
      <c r="U24" s="6">
        <f t="shared" si="5"/>
        <v>0.35714285714285715</v>
      </c>
      <c r="V24" s="9"/>
      <c r="W24" s="11"/>
      <c r="X24" s="11">
        <v>21</v>
      </c>
      <c r="Y24" s="12">
        <v>21</v>
      </c>
      <c r="Z24" s="12">
        <v>15</v>
      </c>
      <c r="AA24" s="11">
        <f t="shared" si="59"/>
        <v>36</v>
      </c>
      <c r="AB24" s="11">
        <f t="shared" si="7"/>
        <v>0.16666666666666666</v>
      </c>
      <c r="AD24" s="11"/>
      <c r="AE24" s="11">
        <v>21</v>
      </c>
      <c r="AF24" s="12">
        <v>34</v>
      </c>
      <c r="AG24" s="12">
        <v>30</v>
      </c>
      <c r="AH24" s="11">
        <f t="shared" si="60"/>
        <v>64</v>
      </c>
      <c r="AI24" s="11">
        <f t="shared" si="9"/>
        <v>6.25E-2</v>
      </c>
      <c r="AJ24" s="9"/>
      <c r="AK24" s="11"/>
      <c r="AL24" s="11">
        <v>21</v>
      </c>
      <c r="AM24" s="12">
        <v>24</v>
      </c>
      <c r="AN24" s="12">
        <v>4</v>
      </c>
      <c r="AO24" s="11">
        <f t="shared" si="61"/>
        <v>28</v>
      </c>
      <c r="AP24" s="11">
        <f t="shared" si="11"/>
        <v>0.7142857142857143</v>
      </c>
      <c r="AR24" s="11"/>
      <c r="AS24" s="11">
        <v>21</v>
      </c>
      <c r="AT24" s="12">
        <v>18</v>
      </c>
      <c r="AU24" s="12">
        <v>20</v>
      </c>
      <c r="AV24" s="11">
        <f t="shared" si="62"/>
        <v>38</v>
      </c>
      <c r="AW24" s="11">
        <f t="shared" si="13"/>
        <v>-5.2631578947368418E-2</v>
      </c>
      <c r="AY24" s="11"/>
      <c r="AZ24" s="11">
        <v>21</v>
      </c>
      <c r="BA24" s="12">
        <v>16</v>
      </c>
      <c r="BB24" s="12">
        <v>17</v>
      </c>
      <c r="BC24" s="11">
        <f t="shared" si="63"/>
        <v>33</v>
      </c>
      <c r="BD24" s="11">
        <f t="shared" si="15"/>
        <v>-3.0303030303030304E-2</v>
      </c>
      <c r="BF24" s="11"/>
      <c r="BG24" s="11">
        <v>21</v>
      </c>
      <c r="BH24" s="12">
        <v>28</v>
      </c>
      <c r="BI24" s="12">
        <v>19</v>
      </c>
      <c r="BJ24" s="11">
        <f t="shared" si="64"/>
        <v>47</v>
      </c>
      <c r="BK24" s="11">
        <f t="shared" si="17"/>
        <v>0.19148936170212766</v>
      </c>
      <c r="BM24" s="11"/>
      <c r="BN24" s="11">
        <v>21</v>
      </c>
      <c r="BO24" s="12">
        <v>16</v>
      </c>
      <c r="BP24" s="12">
        <v>32</v>
      </c>
      <c r="BQ24" s="11">
        <f t="shared" si="65"/>
        <v>48</v>
      </c>
      <c r="BR24" s="11">
        <f t="shared" si="19"/>
        <v>-0.33333333333333331</v>
      </c>
      <c r="BT24" s="11"/>
      <c r="BU24" s="11">
        <v>21</v>
      </c>
      <c r="BV24" s="12">
        <v>10</v>
      </c>
      <c r="BW24" s="12">
        <v>29</v>
      </c>
      <c r="BX24" s="11">
        <f t="shared" si="66"/>
        <v>39</v>
      </c>
      <c r="BY24" s="11">
        <f t="shared" si="21"/>
        <v>-0.48717948717948717</v>
      </c>
      <c r="CA24" s="11"/>
      <c r="CB24" s="11">
        <v>21</v>
      </c>
      <c r="CC24" s="12">
        <v>19</v>
      </c>
      <c r="CD24" s="12">
        <v>0</v>
      </c>
      <c r="CE24" s="11">
        <f t="shared" si="67"/>
        <v>19</v>
      </c>
      <c r="CF24" s="11">
        <f t="shared" si="23"/>
        <v>1</v>
      </c>
      <c r="CH24" s="11"/>
      <c r="CI24" s="11">
        <v>21</v>
      </c>
      <c r="CJ24" s="12">
        <v>35</v>
      </c>
      <c r="CK24" s="12">
        <v>2</v>
      </c>
      <c r="CL24" s="11">
        <f t="shared" si="68"/>
        <v>37</v>
      </c>
      <c r="CM24" s="11">
        <f t="shared" si="25"/>
        <v>0.89189189189189189</v>
      </c>
      <c r="CO24" s="11"/>
      <c r="CP24" s="11">
        <v>21</v>
      </c>
      <c r="CQ24" s="12">
        <v>23</v>
      </c>
      <c r="CR24" s="12">
        <v>2</v>
      </c>
      <c r="CS24" s="11">
        <f t="shared" si="69"/>
        <v>25</v>
      </c>
      <c r="CT24" s="11">
        <f t="shared" si="27"/>
        <v>0.84</v>
      </c>
      <c r="CV24" s="11"/>
      <c r="CW24" s="11">
        <v>21</v>
      </c>
      <c r="CX24" s="15">
        <v>35</v>
      </c>
      <c r="CY24" s="15">
        <v>3</v>
      </c>
      <c r="CZ24" s="11">
        <f t="shared" si="70"/>
        <v>38</v>
      </c>
      <c r="DA24" s="11">
        <f t="shared" si="29"/>
        <v>0.84210526315789469</v>
      </c>
      <c r="DB24" s="9"/>
      <c r="DC24" s="11"/>
      <c r="DD24" s="11">
        <v>21</v>
      </c>
      <c r="DE24" s="11">
        <v>12</v>
      </c>
      <c r="DF24" s="11">
        <v>5</v>
      </c>
      <c r="DG24" s="11">
        <f t="shared" si="71"/>
        <v>17</v>
      </c>
      <c r="DH24" s="11">
        <f t="shared" si="31"/>
        <v>0.41176470588235292</v>
      </c>
      <c r="DI24" s="9"/>
      <c r="DJ24" s="11"/>
      <c r="DK24" s="11">
        <v>21</v>
      </c>
      <c r="DL24" s="12">
        <v>18</v>
      </c>
      <c r="DM24" s="12">
        <v>6</v>
      </c>
      <c r="DN24" s="11">
        <f t="shared" si="72"/>
        <v>24</v>
      </c>
      <c r="DO24" s="11">
        <f t="shared" si="33"/>
        <v>0.5</v>
      </c>
      <c r="DQ24" s="11"/>
      <c r="DR24" s="11">
        <v>21</v>
      </c>
      <c r="DS24" s="12">
        <v>22</v>
      </c>
      <c r="DT24" s="12">
        <v>3</v>
      </c>
      <c r="DU24" s="11">
        <f t="shared" si="73"/>
        <v>25</v>
      </c>
      <c r="DV24" s="11">
        <f t="shared" si="35"/>
        <v>0.76</v>
      </c>
      <c r="DX24" s="11"/>
      <c r="DY24" s="11">
        <v>21</v>
      </c>
      <c r="DZ24" s="12">
        <v>31</v>
      </c>
      <c r="EA24" s="12">
        <v>2</v>
      </c>
      <c r="EB24" s="11">
        <f t="shared" si="74"/>
        <v>33</v>
      </c>
      <c r="EC24" s="11">
        <f t="shared" si="37"/>
        <v>0.87878787878787878</v>
      </c>
      <c r="ED24" s="9"/>
      <c r="EE24" s="11"/>
      <c r="EF24" s="11">
        <v>21</v>
      </c>
      <c r="EG24" s="12">
        <v>41</v>
      </c>
      <c r="EH24" s="12">
        <v>5</v>
      </c>
      <c r="EI24" s="11">
        <f t="shared" si="75"/>
        <v>46</v>
      </c>
      <c r="EJ24" s="11">
        <f t="shared" si="39"/>
        <v>0.78260869565217395</v>
      </c>
      <c r="EK24" s="9"/>
      <c r="EL24" s="11"/>
      <c r="EM24" s="11">
        <v>21</v>
      </c>
      <c r="EN24" s="12">
        <v>33</v>
      </c>
      <c r="EO24" s="12">
        <v>5</v>
      </c>
      <c r="EP24" s="11">
        <f t="shared" si="76"/>
        <v>38</v>
      </c>
      <c r="EQ24" s="11">
        <f t="shared" si="41"/>
        <v>0.73684210526315785</v>
      </c>
      <c r="ES24" s="11"/>
      <c r="ET24" s="11">
        <v>21</v>
      </c>
      <c r="EU24" s="12">
        <v>33</v>
      </c>
      <c r="EV24" s="12">
        <v>4</v>
      </c>
      <c r="EW24" s="11">
        <f t="shared" si="77"/>
        <v>37</v>
      </c>
      <c r="EX24" s="11">
        <f t="shared" si="43"/>
        <v>0.78378378378378377</v>
      </c>
      <c r="EZ24" s="11"/>
      <c r="FA24" s="11">
        <v>21</v>
      </c>
      <c r="FB24" s="12">
        <v>24</v>
      </c>
      <c r="FC24" s="12">
        <v>14</v>
      </c>
      <c r="FD24" s="11">
        <f t="shared" si="78"/>
        <v>38</v>
      </c>
      <c r="FE24" s="11">
        <f t="shared" si="45"/>
        <v>0.26315789473684209</v>
      </c>
      <c r="FG24" s="11"/>
      <c r="FH24" s="11">
        <v>21</v>
      </c>
      <c r="FI24" s="12">
        <v>28</v>
      </c>
      <c r="FJ24" s="12">
        <v>0</v>
      </c>
      <c r="FK24" s="11">
        <f t="shared" si="79"/>
        <v>28</v>
      </c>
      <c r="FL24" s="11">
        <f t="shared" si="47"/>
        <v>1</v>
      </c>
      <c r="FN24" s="11"/>
      <c r="FO24" s="11">
        <v>21</v>
      </c>
      <c r="FP24" s="12">
        <v>7</v>
      </c>
      <c r="FQ24" s="12">
        <v>4</v>
      </c>
      <c r="FR24" s="11">
        <f t="shared" si="80"/>
        <v>11</v>
      </c>
      <c r="FS24" s="11">
        <f t="shared" si="49"/>
        <v>0.27272727272727271</v>
      </c>
      <c r="FU24" s="11"/>
      <c r="FV24" s="11">
        <v>21</v>
      </c>
      <c r="FW24" s="12">
        <v>21</v>
      </c>
      <c r="FX24" s="12">
        <v>2</v>
      </c>
      <c r="FY24" s="11">
        <f t="shared" si="81"/>
        <v>23</v>
      </c>
      <c r="FZ24" s="11">
        <f t="shared" si="51"/>
        <v>0.82608695652173914</v>
      </c>
      <c r="GB24" s="13"/>
      <c r="GC24" s="13">
        <v>21</v>
      </c>
      <c r="GD24" s="2">
        <v>0</v>
      </c>
      <c r="GE24" s="2">
        <v>0</v>
      </c>
      <c r="GF24" s="13">
        <f t="shared" si="82"/>
        <v>0</v>
      </c>
      <c r="GH24" s="13"/>
      <c r="GI24" s="13">
        <v>21</v>
      </c>
      <c r="GJ24" s="2">
        <v>0</v>
      </c>
      <c r="GK24" s="2">
        <v>0</v>
      </c>
      <c r="GL24" s="13">
        <f t="shared" si="83"/>
        <v>0</v>
      </c>
      <c r="GN24" s="13"/>
      <c r="GO24" s="13">
        <v>21</v>
      </c>
      <c r="GP24" s="13">
        <v>0</v>
      </c>
      <c r="GQ24" s="13">
        <v>0</v>
      </c>
      <c r="GR24" s="13">
        <f t="shared" si="84"/>
        <v>0</v>
      </c>
      <c r="GT24" s="13"/>
      <c r="GU24" s="13">
        <v>21</v>
      </c>
      <c r="GV24" s="13">
        <v>31</v>
      </c>
      <c r="GW24" s="13">
        <v>19</v>
      </c>
      <c r="GX24" s="13">
        <f t="shared" si="85"/>
        <v>50</v>
      </c>
    </row>
    <row r="25" spans="2:206" x14ac:dyDescent="0.3">
      <c r="B25" s="6"/>
      <c r="C25" s="6">
        <v>22</v>
      </c>
      <c r="D25" s="7">
        <v>15</v>
      </c>
      <c r="E25" s="7">
        <v>24</v>
      </c>
      <c r="F25" s="6">
        <f t="shared" si="56"/>
        <v>39</v>
      </c>
      <c r="G25" s="6">
        <f t="shared" si="1"/>
        <v>-0.23076923076923078</v>
      </c>
      <c r="I25" s="6"/>
      <c r="J25" s="6">
        <v>22</v>
      </c>
      <c r="K25" s="2">
        <v>26</v>
      </c>
      <c r="L25" s="2">
        <v>1</v>
      </c>
      <c r="M25" s="6">
        <f t="shared" si="57"/>
        <v>27</v>
      </c>
      <c r="N25" s="6">
        <f t="shared" si="3"/>
        <v>0.92592592592592593</v>
      </c>
      <c r="O25" s="9"/>
      <c r="P25" s="6"/>
      <c r="Q25" s="6">
        <v>22</v>
      </c>
      <c r="R25" s="6">
        <v>33</v>
      </c>
      <c r="S25" s="6">
        <v>3</v>
      </c>
      <c r="T25" s="6">
        <f t="shared" ref="T25:T40" si="86">SUM(R25:S25)</f>
        <v>36</v>
      </c>
      <c r="U25" s="6">
        <f t="shared" ref="U25:U40" si="87">(R25-S25)/T25</f>
        <v>0.83333333333333337</v>
      </c>
      <c r="W25" s="11"/>
      <c r="X25" s="11">
        <v>22</v>
      </c>
      <c r="Y25" s="12">
        <v>10</v>
      </c>
      <c r="Z25" s="12">
        <v>0</v>
      </c>
      <c r="AA25" s="11">
        <f t="shared" si="59"/>
        <v>10</v>
      </c>
      <c r="AB25" s="11">
        <f t="shared" si="7"/>
        <v>1</v>
      </c>
      <c r="AD25" s="11"/>
      <c r="AE25" s="11">
        <v>22</v>
      </c>
      <c r="AF25" s="12">
        <v>33</v>
      </c>
      <c r="AG25" s="12">
        <v>27</v>
      </c>
      <c r="AH25" s="11">
        <f t="shared" si="60"/>
        <v>60</v>
      </c>
      <c r="AI25" s="11">
        <f t="shared" si="9"/>
        <v>0.1</v>
      </c>
      <c r="AJ25" s="9"/>
      <c r="AK25" s="11"/>
      <c r="AL25" s="11">
        <v>22</v>
      </c>
      <c r="AM25" s="12">
        <v>24</v>
      </c>
      <c r="AN25" s="12">
        <v>1</v>
      </c>
      <c r="AO25" s="11">
        <f t="shared" si="61"/>
        <v>25</v>
      </c>
      <c r="AP25" s="11">
        <f t="shared" si="11"/>
        <v>0.92</v>
      </c>
      <c r="AR25" s="11"/>
      <c r="AS25" s="11">
        <v>22</v>
      </c>
      <c r="AT25" s="12">
        <v>12</v>
      </c>
      <c r="AU25" s="12">
        <v>8</v>
      </c>
      <c r="AV25" s="11">
        <f t="shared" si="62"/>
        <v>20</v>
      </c>
      <c r="AW25" s="11">
        <f t="shared" si="13"/>
        <v>0.2</v>
      </c>
      <c r="AY25" s="11"/>
      <c r="AZ25" s="11">
        <v>22</v>
      </c>
      <c r="BA25" s="12">
        <v>18</v>
      </c>
      <c r="BB25" s="12">
        <v>24</v>
      </c>
      <c r="BC25" s="11">
        <f t="shared" si="63"/>
        <v>42</v>
      </c>
      <c r="BD25" s="11">
        <f t="shared" si="15"/>
        <v>-0.14285714285714285</v>
      </c>
      <c r="BF25" s="11"/>
      <c r="BG25" s="11">
        <v>22</v>
      </c>
      <c r="BH25" s="12">
        <v>27</v>
      </c>
      <c r="BI25" s="12">
        <v>26</v>
      </c>
      <c r="BJ25" s="11">
        <f t="shared" si="64"/>
        <v>53</v>
      </c>
      <c r="BK25" s="11">
        <f t="shared" si="17"/>
        <v>1.8867924528301886E-2</v>
      </c>
      <c r="BM25" s="11"/>
      <c r="BN25" s="11">
        <v>22</v>
      </c>
      <c r="BO25" s="12">
        <v>21</v>
      </c>
      <c r="BP25" s="12">
        <v>27</v>
      </c>
      <c r="BQ25" s="11">
        <f t="shared" si="65"/>
        <v>48</v>
      </c>
      <c r="BR25" s="11">
        <f t="shared" si="19"/>
        <v>-0.125</v>
      </c>
      <c r="BT25" s="11"/>
      <c r="BU25" s="11">
        <v>22</v>
      </c>
      <c r="BV25" s="12">
        <v>17</v>
      </c>
      <c r="BW25" s="12">
        <v>17</v>
      </c>
      <c r="BX25" s="11">
        <f t="shared" si="66"/>
        <v>34</v>
      </c>
      <c r="BY25" s="11">
        <f t="shared" si="21"/>
        <v>0</v>
      </c>
      <c r="CA25" s="11"/>
      <c r="CB25" s="11">
        <v>22</v>
      </c>
      <c r="CC25" s="12">
        <v>25</v>
      </c>
      <c r="CD25" s="12">
        <v>0</v>
      </c>
      <c r="CE25" s="11">
        <f t="shared" si="67"/>
        <v>25</v>
      </c>
      <c r="CF25" s="11">
        <f t="shared" si="23"/>
        <v>1</v>
      </c>
      <c r="CH25" s="11"/>
      <c r="CI25" s="11">
        <v>22</v>
      </c>
      <c r="CJ25" s="12">
        <v>34</v>
      </c>
      <c r="CK25" s="12">
        <v>7</v>
      </c>
      <c r="CL25" s="11">
        <f t="shared" si="68"/>
        <v>41</v>
      </c>
      <c r="CM25" s="11">
        <f t="shared" si="25"/>
        <v>0.65853658536585369</v>
      </c>
      <c r="CO25" s="11"/>
      <c r="CP25" s="11">
        <v>22</v>
      </c>
      <c r="CQ25" s="12">
        <v>20</v>
      </c>
      <c r="CR25" s="12">
        <v>0</v>
      </c>
      <c r="CS25" s="11">
        <f t="shared" si="69"/>
        <v>20</v>
      </c>
      <c r="CT25" s="11">
        <f t="shared" si="27"/>
        <v>1</v>
      </c>
      <c r="CV25" s="11"/>
      <c r="CW25" s="11">
        <v>22</v>
      </c>
      <c r="CX25" s="15">
        <v>15</v>
      </c>
      <c r="CY25" s="15">
        <v>2</v>
      </c>
      <c r="CZ25" s="11">
        <f t="shared" si="70"/>
        <v>17</v>
      </c>
      <c r="DA25" s="11">
        <f t="shared" si="29"/>
        <v>0.76470588235294112</v>
      </c>
      <c r="DB25" s="9"/>
      <c r="DC25" s="11"/>
      <c r="DD25" s="11">
        <v>22</v>
      </c>
      <c r="DE25" s="11">
        <v>5</v>
      </c>
      <c r="DF25" s="11">
        <v>6</v>
      </c>
      <c r="DG25" s="11">
        <f t="shared" si="71"/>
        <v>11</v>
      </c>
      <c r="DH25" s="11">
        <f t="shared" si="31"/>
        <v>-9.0909090909090912E-2</v>
      </c>
      <c r="DI25" s="9"/>
      <c r="DJ25" s="11"/>
      <c r="DK25" s="11">
        <v>22</v>
      </c>
      <c r="DL25" s="12">
        <v>17</v>
      </c>
      <c r="DM25" s="12">
        <v>4</v>
      </c>
      <c r="DN25" s="11">
        <f t="shared" si="72"/>
        <v>21</v>
      </c>
      <c r="DO25" s="11">
        <f t="shared" si="33"/>
        <v>0.61904761904761907</v>
      </c>
      <c r="DQ25" s="11"/>
      <c r="DR25" s="11">
        <v>22</v>
      </c>
      <c r="DS25" s="12">
        <v>20</v>
      </c>
      <c r="DT25" s="12">
        <v>4</v>
      </c>
      <c r="DU25" s="11">
        <f t="shared" si="73"/>
        <v>24</v>
      </c>
      <c r="DV25" s="11">
        <f t="shared" si="35"/>
        <v>0.66666666666666663</v>
      </c>
      <c r="DX25" s="11"/>
      <c r="DY25" s="11">
        <v>22</v>
      </c>
      <c r="DZ25" s="12">
        <v>27</v>
      </c>
      <c r="EA25" s="12">
        <v>0</v>
      </c>
      <c r="EB25" s="11">
        <f t="shared" si="74"/>
        <v>27</v>
      </c>
      <c r="EC25" s="11">
        <f t="shared" si="37"/>
        <v>1</v>
      </c>
      <c r="ED25" s="9"/>
      <c r="EE25" s="11"/>
      <c r="EF25" s="11">
        <v>22</v>
      </c>
      <c r="EG25" s="12">
        <v>19</v>
      </c>
      <c r="EH25" s="12">
        <v>0</v>
      </c>
      <c r="EI25" s="11">
        <f t="shared" si="75"/>
        <v>19</v>
      </c>
      <c r="EJ25" s="11">
        <f t="shared" si="39"/>
        <v>1</v>
      </c>
      <c r="EK25" s="9"/>
      <c r="EL25" s="11"/>
      <c r="EM25" s="11">
        <v>22</v>
      </c>
      <c r="EN25" s="12">
        <v>35</v>
      </c>
      <c r="EO25" s="12">
        <v>3</v>
      </c>
      <c r="EP25" s="11">
        <f t="shared" si="76"/>
        <v>38</v>
      </c>
      <c r="EQ25" s="11">
        <f t="shared" si="41"/>
        <v>0.84210526315789469</v>
      </c>
      <c r="ES25" s="11"/>
      <c r="ET25" s="11">
        <v>22</v>
      </c>
      <c r="EU25" s="12">
        <v>33</v>
      </c>
      <c r="EV25" s="12">
        <v>2</v>
      </c>
      <c r="EW25" s="11">
        <f t="shared" si="77"/>
        <v>35</v>
      </c>
      <c r="EX25" s="11">
        <f t="shared" si="43"/>
        <v>0.88571428571428568</v>
      </c>
      <c r="EZ25" s="11"/>
      <c r="FA25" s="11">
        <v>22</v>
      </c>
      <c r="FB25" s="12">
        <v>3</v>
      </c>
      <c r="FC25" s="12">
        <v>27</v>
      </c>
      <c r="FD25" s="11">
        <f t="shared" si="78"/>
        <v>30</v>
      </c>
      <c r="FE25" s="11">
        <f t="shared" si="45"/>
        <v>-0.8</v>
      </c>
      <c r="FG25" s="11"/>
      <c r="FH25" s="11">
        <v>22</v>
      </c>
      <c r="FI25" s="12">
        <v>28</v>
      </c>
      <c r="FJ25" s="12">
        <v>2</v>
      </c>
      <c r="FK25" s="11">
        <f t="shared" si="79"/>
        <v>30</v>
      </c>
      <c r="FL25" s="11">
        <f t="shared" si="47"/>
        <v>0.8666666666666667</v>
      </c>
      <c r="FN25" s="11"/>
      <c r="FO25" s="11">
        <v>22</v>
      </c>
      <c r="FP25" s="12">
        <v>10</v>
      </c>
      <c r="FQ25" s="12">
        <v>5</v>
      </c>
      <c r="FR25" s="11">
        <f t="shared" si="80"/>
        <v>15</v>
      </c>
      <c r="FS25" s="11">
        <f t="shared" si="49"/>
        <v>0.33333333333333331</v>
      </c>
      <c r="FU25" s="11"/>
      <c r="FV25" s="11">
        <v>22</v>
      </c>
      <c r="FW25" s="12">
        <v>18</v>
      </c>
      <c r="FX25" s="12">
        <v>10</v>
      </c>
      <c r="FY25" s="11">
        <f t="shared" si="81"/>
        <v>28</v>
      </c>
      <c r="FZ25" s="11">
        <f t="shared" si="51"/>
        <v>0.2857142857142857</v>
      </c>
      <c r="GB25" s="13"/>
      <c r="GC25" s="13">
        <v>22</v>
      </c>
      <c r="GD25" s="2">
        <v>0</v>
      </c>
      <c r="GE25" s="2">
        <v>0</v>
      </c>
      <c r="GF25" s="13">
        <f t="shared" si="82"/>
        <v>0</v>
      </c>
      <c r="GH25" s="13"/>
      <c r="GI25" s="13">
        <v>22</v>
      </c>
      <c r="GJ25" s="2">
        <v>0</v>
      </c>
      <c r="GK25" s="2">
        <v>0</v>
      </c>
      <c r="GL25" s="13">
        <f t="shared" si="83"/>
        <v>0</v>
      </c>
      <c r="GN25" s="13"/>
      <c r="GO25" s="13">
        <v>22</v>
      </c>
      <c r="GP25" s="13">
        <v>0</v>
      </c>
      <c r="GQ25" s="13">
        <v>0</v>
      </c>
      <c r="GR25" s="13">
        <f t="shared" si="84"/>
        <v>0</v>
      </c>
      <c r="GT25" s="13"/>
      <c r="GU25" s="13">
        <v>22</v>
      </c>
      <c r="GV25" s="13">
        <v>16</v>
      </c>
      <c r="GW25" s="13">
        <v>0</v>
      </c>
      <c r="GX25" s="13">
        <f t="shared" si="85"/>
        <v>16</v>
      </c>
    </row>
    <row r="26" spans="2:206" x14ac:dyDescent="0.3">
      <c r="B26" s="6"/>
      <c r="C26" s="6">
        <v>23</v>
      </c>
      <c r="D26" s="7">
        <v>30</v>
      </c>
      <c r="E26" s="7">
        <v>10</v>
      </c>
      <c r="F26" s="6">
        <f t="shared" si="56"/>
        <v>40</v>
      </c>
      <c r="G26" s="6">
        <f t="shared" si="1"/>
        <v>0.5</v>
      </c>
      <c r="I26" s="6"/>
      <c r="J26" s="6">
        <v>23</v>
      </c>
      <c r="K26" s="2">
        <v>18</v>
      </c>
      <c r="L26" s="2">
        <v>0</v>
      </c>
      <c r="M26" s="6">
        <f t="shared" si="57"/>
        <v>18</v>
      </c>
      <c r="N26" s="6">
        <f t="shared" si="3"/>
        <v>1</v>
      </c>
      <c r="O26" s="9"/>
      <c r="P26" s="6"/>
      <c r="Q26" s="6">
        <v>23</v>
      </c>
      <c r="R26" s="6">
        <v>20</v>
      </c>
      <c r="S26" s="6">
        <v>12</v>
      </c>
      <c r="T26" s="6">
        <f t="shared" si="86"/>
        <v>32</v>
      </c>
      <c r="U26" s="6">
        <f t="shared" si="87"/>
        <v>0.25</v>
      </c>
      <c r="W26" s="11"/>
      <c r="X26" s="11">
        <v>23</v>
      </c>
      <c r="Y26" s="12">
        <v>28</v>
      </c>
      <c r="Z26" s="12">
        <v>0</v>
      </c>
      <c r="AA26" s="11">
        <f t="shared" si="59"/>
        <v>28</v>
      </c>
      <c r="AB26" s="11">
        <f t="shared" si="7"/>
        <v>1</v>
      </c>
      <c r="AD26" s="11"/>
      <c r="AE26" s="11">
        <v>23</v>
      </c>
      <c r="AF26" s="12">
        <v>40</v>
      </c>
      <c r="AG26" s="12">
        <v>2</v>
      </c>
      <c r="AH26" s="11">
        <f t="shared" si="60"/>
        <v>42</v>
      </c>
      <c r="AI26" s="11">
        <f t="shared" si="9"/>
        <v>0.90476190476190477</v>
      </c>
      <c r="AJ26" s="9"/>
      <c r="AK26" s="11"/>
      <c r="AL26" s="11">
        <v>23</v>
      </c>
      <c r="AM26" s="12">
        <v>15</v>
      </c>
      <c r="AN26" s="12">
        <v>11</v>
      </c>
      <c r="AO26" s="11">
        <f t="shared" si="61"/>
        <v>26</v>
      </c>
      <c r="AP26" s="11">
        <f t="shared" si="11"/>
        <v>0.15384615384615385</v>
      </c>
      <c r="AR26" s="12"/>
      <c r="AS26" s="11">
        <v>23</v>
      </c>
      <c r="AT26" s="12">
        <v>21</v>
      </c>
      <c r="AU26" s="12">
        <v>24</v>
      </c>
      <c r="AV26" s="11">
        <f t="shared" ref="AV26" si="88">SUM(AT26:AU26)</f>
        <v>45</v>
      </c>
      <c r="AW26" s="11">
        <f t="shared" ref="AW26" si="89">(AT26-AU26)/AV26</f>
        <v>-6.6666666666666666E-2</v>
      </c>
      <c r="AY26" s="12"/>
      <c r="AZ26" s="11">
        <v>23</v>
      </c>
      <c r="BA26" s="12">
        <v>2</v>
      </c>
      <c r="BB26" s="12">
        <v>13</v>
      </c>
      <c r="BC26" s="11">
        <f t="shared" si="63"/>
        <v>15</v>
      </c>
      <c r="BD26" s="11">
        <f t="shared" si="15"/>
        <v>-0.73333333333333328</v>
      </c>
      <c r="BF26" s="12"/>
      <c r="BG26" s="11">
        <v>23</v>
      </c>
      <c r="BH26" s="12">
        <v>16</v>
      </c>
      <c r="BI26" s="12">
        <v>11</v>
      </c>
      <c r="BJ26" s="11">
        <f t="shared" si="64"/>
        <v>27</v>
      </c>
      <c r="BK26" s="11">
        <f t="shared" si="17"/>
        <v>0.18518518518518517</v>
      </c>
      <c r="BM26" s="12"/>
      <c r="BN26" s="11">
        <v>23</v>
      </c>
      <c r="BO26" s="12">
        <v>19</v>
      </c>
      <c r="BP26" s="12">
        <v>2</v>
      </c>
      <c r="BQ26" s="11">
        <f t="shared" si="65"/>
        <v>21</v>
      </c>
      <c r="BR26" s="11">
        <f t="shared" si="19"/>
        <v>0.80952380952380953</v>
      </c>
      <c r="BT26" s="12"/>
      <c r="BU26" s="11">
        <v>23</v>
      </c>
      <c r="BV26" s="12">
        <v>28</v>
      </c>
      <c r="BW26" s="12">
        <v>4</v>
      </c>
      <c r="BX26" s="11">
        <f t="shared" si="66"/>
        <v>32</v>
      </c>
      <c r="BY26" s="11">
        <f t="shared" si="21"/>
        <v>0.75</v>
      </c>
      <c r="CA26" s="12"/>
      <c r="CB26" s="11">
        <v>23</v>
      </c>
      <c r="CC26" s="12">
        <v>13</v>
      </c>
      <c r="CD26" s="12">
        <v>5</v>
      </c>
      <c r="CE26" s="11">
        <f t="shared" si="67"/>
        <v>18</v>
      </c>
      <c r="CF26" s="11">
        <f t="shared" si="23"/>
        <v>0.44444444444444442</v>
      </c>
      <c r="CH26" s="12"/>
      <c r="CI26" s="11">
        <v>23</v>
      </c>
      <c r="CJ26" s="12">
        <v>33</v>
      </c>
      <c r="CK26" s="12">
        <v>1</v>
      </c>
      <c r="CL26" s="11">
        <f t="shared" si="68"/>
        <v>34</v>
      </c>
      <c r="CM26" s="11">
        <f t="shared" si="25"/>
        <v>0.94117647058823528</v>
      </c>
      <c r="CO26" s="12"/>
      <c r="CP26" s="11">
        <v>23</v>
      </c>
      <c r="CQ26" s="12">
        <v>21</v>
      </c>
      <c r="CR26" s="12">
        <v>1</v>
      </c>
      <c r="CS26" s="11">
        <f t="shared" si="69"/>
        <v>22</v>
      </c>
      <c r="CT26" s="11">
        <f t="shared" si="27"/>
        <v>0.90909090909090906</v>
      </c>
      <c r="CV26" s="12"/>
      <c r="CW26" s="11">
        <v>23</v>
      </c>
      <c r="CX26" s="15">
        <v>31</v>
      </c>
      <c r="CY26" s="15">
        <v>13</v>
      </c>
      <c r="CZ26" s="11">
        <f t="shared" si="70"/>
        <v>44</v>
      </c>
      <c r="DA26" s="11">
        <f t="shared" si="29"/>
        <v>0.40909090909090912</v>
      </c>
      <c r="DB26" s="9"/>
      <c r="DC26" s="12"/>
      <c r="DD26" s="11">
        <v>23</v>
      </c>
      <c r="DE26" s="11">
        <v>25</v>
      </c>
      <c r="DF26" s="11">
        <v>6</v>
      </c>
      <c r="DG26" s="11">
        <f t="shared" si="71"/>
        <v>31</v>
      </c>
      <c r="DH26" s="11">
        <f t="shared" si="31"/>
        <v>0.61290322580645162</v>
      </c>
      <c r="DI26" s="9"/>
      <c r="DJ26" s="12"/>
      <c r="DK26" s="11">
        <v>23</v>
      </c>
      <c r="DL26" s="12">
        <v>14</v>
      </c>
      <c r="DM26" s="12">
        <v>6</v>
      </c>
      <c r="DN26" s="11">
        <f t="shared" si="72"/>
        <v>20</v>
      </c>
      <c r="DO26" s="11">
        <f t="shared" si="33"/>
        <v>0.4</v>
      </c>
      <c r="DQ26" s="12"/>
      <c r="DR26" s="11">
        <v>23</v>
      </c>
      <c r="DS26" s="12">
        <v>28</v>
      </c>
      <c r="DT26" s="12">
        <v>11</v>
      </c>
      <c r="DU26" s="11">
        <f t="shared" si="73"/>
        <v>39</v>
      </c>
      <c r="DV26" s="11">
        <f t="shared" si="35"/>
        <v>0.4358974358974359</v>
      </c>
      <c r="DX26" s="12"/>
      <c r="DY26" s="11">
        <v>23</v>
      </c>
      <c r="DZ26" s="12">
        <v>28</v>
      </c>
      <c r="EA26" s="12">
        <v>1</v>
      </c>
      <c r="EB26" s="11">
        <f t="shared" si="74"/>
        <v>29</v>
      </c>
      <c r="EC26" s="11">
        <f t="shared" si="37"/>
        <v>0.93103448275862066</v>
      </c>
      <c r="ED26" s="9"/>
      <c r="EE26" s="12"/>
      <c r="EF26" s="11">
        <v>23</v>
      </c>
      <c r="EG26" s="12">
        <v>18</v>
      </c>
      <c r="EH26" s="12">
        <v>1</v>
      </c>
      <c r="EI26" s="11">
        <f t="shared" si="75"/>
        <v>19</v>
      </c>
      <c r="EJ26" s="11">
        <f t="shared" si="39"/>
        <v>0.89473684210526316</v>
      </c>
      <c r="EK26" s="9"/>
      <c r="EL26" s="12"/>
      <c r="EM26" s="11">
        <v>23</v>
      </c>
      <c r="EN26" s="12">
        <v>34</v>
      </c>
      <c r="EO26" s="12">
        <v>6</v>
      </c>
      <c r="EP26" s="11">
        <f t="shared" si="76"/>
        <v>40</v>
      </c>
      <c r="EQ26" s="11">
        <f t="shared" si="41"/>
        <v>0.7</v>
      </c>
      <c r="ES26" s="12"/>
      <c r="ET26" s="11">
        <v>23</v>
      </c>
      <c r="EU26" s="12">
        <v>40</v>
      </c>
      <c r="EV26" s="12">
        <v>0</v>
      </c>
      <c r="EW26" s="11">
        <f t="shared" si="77"/>
        <v>40</v>
      </c>
      <c r="EX26" s="11">
        <f t="shared" si="43"/>
        <v>1</v>
      </c>
      <c r="EZ26" s="12"/>
      <c r="FA26" s="11">
        <v>23</v>
      </c>
      <c r="FB26" s="12">
        <v>33</v>
      </c>
      <c r="FC26" s="12">
        <v>13</v>
      </c>
      <c r="FD26" s="11">
        <f t="shared" si="78"/>
        <v>46</v>
      </c>
      <c r="FE26" s="11">
        <f t="shared" si="45"/>
        <v>0.43478260869565216</v>
      </c>
      <c r="FG26" s="12"/>
      <c r="FH26" s="11">
        <v>23</v>
      </c>
      <c r="FI26" s="12">
        <v>30</v>
      </c>
      <c r="FJ26" s="12">
        <v>0</v>
      </c>
      <c r="FK26" s="11">
        <f t="shared" si="79"/>
        <v>30</v>
      </c>
      <c r="FL26" s="11">
        <f t="shared" si="47"/>
        <v>1</v>
      </c>
      <c r="FN26" s="12"/>
      <c r="FO26" s="11">
        <v>23</v>
      </c>
      <c r="FP26" s="12">
        <v>10</v>
      </c>
      <c r="FQ26" s="12">
        <v>9</v>
      </c>
      <c r="FR26" s="11">
        <f t="shared" si="80"/>
        <v>19</v>
      </c>
      <c r="FS26" s="11">
        <f t="shared" si="49"/>
        <v>5.2631578947368418E-2</v>
      </c>
      <c r="FU26" s="12"/>
      <c r="FV26" s="11">
        <v>23</v>
      </c>
      <c r="FW26" s="12">
        <v>12</v>
      </c>
      <c r="FX26" s="12">
        <v>15</v>
      </c>
      <c r="FY26" s="11">
        <f t="shared" si="81"/>
        <v>27</v>
      </c>
      <c r="FZ26" s="11">
        <f t="shared" si="51"/>
        <v>-0.1111111111111111</v>
      </c>
      <c r="GB26" s="14"/>
      <c r="GC26" s="13">
        <v>23</v>
      </c>
      <c r="GD26" s="2">
        <v>0</v>
      </c>
      <c r="GE26" s="2">
        <v>0</v>
      </c>
      <c r="GF26" s="13">
        <f t="shared" si="82"/>
        <v>0</v>
      </c>
      <c r="GH26" s="14"/>
      <c r="GI26" s="13">
        <v>23</v>
      </c>
      <c r="GJ26" s="2">
        <v>15</v>
      </c>
      <c r="GK26" s="2">
        <v>7</v>
      </c>
      <c r="GL26" s="13">
        <f t="shared" si="83"/>
        <v>22</v>
      </c>
      <c r="GN26" s="13"/>
      <c r="GO26" s="13">
        <v>23</v>
      </c>
      <c r="GP26" s="13">
        <v>0</v>
      </c>
      <c r="GQ26" s="13">
        <v>0</v>
      </c>
      <c r="GR26" s="13">
        <f t="shared" si="84"/>
        <v>0</v>
      </c>
      <c r="GT26" s="13"/>
      <c r="GU26" s="13">
        <v>23</v>
      </c>
      <c r="GV26" s="13">
        <v>11</v>
      </c>
      <c r="GW26" s="13">
        <v>0</v>
      </c>
      <c r="GX26" s="13">
        <f t="shared" si="85"/>
        <v>11</v>
      </c>
    </row>
    <row r="27" spans="2:206" x14ac:dyDescent="0.3">
      <c r="B27" s="6"/>
      <c r="C27" s="6">
        <v>24</v>
      </c>
      <c r="D27" s="7">
        <v>29</v>
      </c>
      <c r="E27" s="7">
        <v>27</v>
      </c>
      <c r="F27" s="6">
        <f t="shared" si="56"/>
        <v>56</v>
      </c>
      <c r="G27" s="6">
        <f t="shared" si="1"/>
        <v>3.5714285714285712E-2</v>
      </c>
      <c r="I27" s="6"/>
      <c r="J27" s="6">
        <v>24</v>
      </c>
      <c r="K27" s="2">
        <v>12</v>
      </c>
      <c r="L27" s="2">
        <v>0</v>
      </c>
      <c r="M27" s="6">
        <f t="shared" si="57"/>
        <v>12</v>
      </c>
      <c r="N27" s="6">
        <f t="shared" si="3"/>
        <v>1</v>
      </c>
      <c r="O27" s="9"/>
      <c r="P27" s="6"/>
      <c r="Q27" s="6">
        <v>24</v>
      </c>
      <c r="R27" s="6">
        <v>35</v>
      </c>
      <c r="S27" s="6">
        <v>4</v>
      </c>
      <c r="T27" s="6">
        <f t="shared" si="86"/>
        <v>39</v>
      </c>
      <c r="U27" s="6">
        <f t="shared" si="87"/>
        <v>0.79487179487179482</v>
      </c>
      <c r="W27" s="11"/>
      <c r="X27" s="11">
        <v>24</v>
      </c>
      <c r="Y27" s="12">
        <v>43</v>
      </c>
      <c r="Z27" s="12">
        <v>20</v>
      </c>
      <c r="AA27" s="11">
        <f t="shared" si="59"/>
        <v>63</v>
      </c>
      <c r="AB27" s="11">
        <f t="shared" si="7"/>
        <v>0.36507936507936506</v>
      </c>
      <c r="AD27" s="11"/>
      <c r="AE27" s="11">
        <v>24</v>
      </c>
      <c r="AF27" s="12">
        <v>22</v>
      </c>
      <c r="AG27" s="12">
        <v>21</v>
      </c>
      <c r="AH27" s="11">
        <f t="shared" si="60"/>
        <v>43</v>
      </c>
      <c r="AI27" s="11">
        <f t="shared" si="9"/>
        <v>2.3255813953488372E-2</v>
      </c>
      <c r="AJ27" s="9"/>
      <c r="AK27" s="11"/>
      <c r="AL27" s="11">
        <v>24</v>
      </c>
      <c r="AM27" s="12">
        <v>22</v>
      </c>
      <c r="AN27" s="12">
        <v>1</v>
      </c>
      <c r="AO27" s="11">
        <f t="shared" si="61"/>
        <v>23</v>
      </c>
      <c r="AP27" s="11">
        <f t="shared" si="11"/>
        <v>0.91304347826086951</v>
      </c>
      <c r="AY27" s="12"/>
      <c r="AZ27" s="11">
        <v>24</v>
      </c>
      <c r="BA27" s="12">
        <v>18</v>
      </c>
      <c r="BB27" s="12">
        <v>14</v>
      </c>
      <c r="BC27" s="11">
        <f t="shared" ref="BC27:BC34" si="90">SUM(BA27:BB27)</f>
        <v>32</v>
      </c>
      <c r="BD27" s="11">
        <f t="shared" ref="BD27:BD34" si="91">(BA27-BB27)/BC27</f>
        <v>0.125</v>
      </c>
      <c r="BF27" s="12"/>
      <c r="BG27" s="11">
        <v>24</v>
      </c>
      <c r="BH27" s="12">
        <v>28</v>
      </c>
      <c r="BI27" s="12">
        <v>16</v>
      </c>
      <c r="BJ27" s="11">
        <f t="shared" si="64"/>
        <v>44</v>
      </c>
      <c r="BK27" s="11">
        <f t="shared" si="17"/>
        <v>0.27272727272727271</v>
      </c>
      <c r="BM27" s="12"/>
      <c r="BN27" s="11">
        <v>24</v>
      </c>
      <c r="BO27" s="12">
        <v>23</v>
      </c>
      <c r="BP27" s="12">
        <v>30</v>
      </c>
      <c r="BQ27" s="11">
        <f t="shared" si="65"/>
        <v>53</v>
      </c>
      <c r="BR27" s="11">
        <f t="shared" si="19"/>
        <v>-0.13207547169811321</v>
      </c>
      <c r="BT27" s="12"/>
      <c r="BU27" s="11">
        <v>24</v>
      </c>
      <c r="BV27" s="12">
        <v>31</v>
      </c>
      <c r="BW27" s="12">
        <v>9</v>
      </c>
      <c r="BX27" s="11">
        <f t="shared" si="66"/>
        <v>40</v>
      </c>
      <c r="BY27" s="11">
        <f t="shared" si="21"/>
        <v>0.55000000000000004</v>
      </c>
      <c r="CA27" s="12"/>
      <c r="CB27" s="11">
        <v>24</v>
      </c>
      <c r="CC27" s="12">
        <v>18</v>
      </c>
      <c r="CD27" s="12">
        <v>3</v>
      </c>
      <c r="CE27" s="11">
        <f t="shared" si="67"/>
        <v>21</v>
      </c>
      <c r="CF27" s="11">
        <f t="shared" si="23"/>
        <v>0.7142857142857143</v>
      </c>
      <c r="CH27" s="12"/>
      <c r="CI27" s="11">
        <v>24</v>
      </c>
      <c r="CJ27" s="12">
        <v>30</v>
      </c>
      <c r="CK27" s="12">
        <v>0</v>
      </c>
      <c r="CL27" s="11">
        <f t="shared" si="68"/>
        <v>30</v>
      </c>
      <c r="CM27" s="11">
        <f t="shared" si="25"/>
        <v>1</v>
      </c>
      <c r="CO27" s="12"/>
      <c r="CP27" s="11">
        <v>24</v>
      </c>
      <c r="CQ27" s="12">
        <v>14</v>
      </c>
      <c r="CR27" s="12">
        <v>2</v>
      </c>
      <c r="CS27" s="11">
        <f t="shared" si="69"/>
        <v>16</v>
      </c>
      <c r="CT27" s="11">
        <f t="shared" si="27"/>
        <v>0.75</v>
      </c>
      <c r="CV27" s="12"/>
      <c r="CW27" s="11">
        <v>24</v>
      </c>
      <c r="CX27" s="15">
        <v>40</v>
      </c>
      <c r="CY27" s="15">
        <v>2</v>
      </c>
      <c r="CZ27" s="11">
        <f t="shared" si="70"/>
        <v>42</v>
      </c>
      <c r="DA27" s="11">
        <f t="shared" si="29"/>
        <v>0.90476190476190477</v>
      </c>
      <c r="DB27" s="9"/>
      <c r="DC27" s="12"/>
      <c r="DD27" s="11">
        <v>24</v>
      </c>
      <c r="DE27" s="11">
        <v>20</v>
      </c>
      <c r="DF27" s="11">
        <v>6</v>
      </c>
      <c r="DG27" s="11">
        <f t="shared" si="71"/>
        <v>26</v>
      </c>
      <c r="DH27" s="11">
        <f t="shared" si="31"/>
        <v>0.53846153846153844</v>
      </c>
      <c r="DI27" s="9"/>
      <c r="DJ27" s="12"/>
      <c r="DK27" s="11">
        <v>24</v>
      </c>
      <c r="DL27" s="12">
        <v>20</v>
      </c>
      <c r="DM27" s="12">
        <v>10</v>
      </c>
      <c r="DN27" s="11">
        <f t="shared" si="72"/>
        <v>30</v>
      </c>
      <c r="DO27" s="11">
        <f t="shared" si="33"/>
        <v>0.33333333333333331</v>
      </c>
      <c r="DQ27" s="9"/>
      <c r="DX27" s="11"/>
      <c r="DY27" s="11">
        <v>24</v>
      </c>
      <c r="DZ27" s="12">
        <v>22</v>
      </c>
      <c r="EA27" s="12">
        <v>0</v>
      </c>
      <c r="EB27" s="11">
        <f t="shared" ref="EB27:EB31" si="92">SUM(DZ27:EA27)</f>
        <v>22</v>
      </c>
      <c r="EC27" s="11">
        <f t="shared" ref="EC27:EC31" si="93">(DZ27-EA27)/EB27</f>
        <v>1</v>
      </c>
      <c r="ED27" s="9"/>
      <c r="EE27" s="11"/>
      <c r="EF27" s="11">
        <v>24</v>
      </c>
      <c r="EG27" s="12">
        <v>25</v>
      </c>
      <c r="EH27" s="12">
        <v>2</v>
      </c>
      <c r="EI27" s="11">
        <f t="shared" si="75"/>
        <v>27</v>
      </c>
      <c r="EJ27" s="11">
        <f t="shared" si="39"/>
        <v>0.85185185185185186</v>
      </c>
      <c r="EK27" s="9"/>
      <c r="EL27" s="11"/>
      <c r="EM27" s="11">
        <v>24</v>
      </c>
      <c r="EN27" s="12">
        <v>33</v>
      </c>
      <c r="EO27" s="12">
        <v>4</v>
      </c>
      <c r="EP27" s="11">
        <f t="shared" si="76"/>
        <v>37</v>
      </c>
      <c r="EQ27" s="11">
        <f t="shared" si="41"/>
        <v>0.78378378378378377</v>
      </c>
      <c r="EZ27" s="11"/>
      <c r="FA27" s="11">
        <v>24</v>
      </c>
      <c r="FB27" s="12">
        <v>25</v>
      </c>
      <c r="FC27" s="12">
        <v>5</v>
      </c>
      <c r="FD27" s="11">
        <f t="shared" ref="FD27:FD42" si="94">SUM(FB27:FC27)</f>
        <v>30</v>
      </c>
      <c r="FE27" s="11">
        <f t="shared" ref="FE27:FE42" si="95">(FB27-FC27)/FD27</f>
        <v>0.66666666666666663</v>
      </c>
      <c r="FG27" s="11"/>
      <c r="FH27" s="11">
        <v>24</v>
      </c>
      <c r="FI27" s="12">
        <v>19</v>
      </c>
      <c r="FJ27" s="12">
        <v>0</v>
      </c>
      <c r="FK27" s="11">
        <f t="shared" si="79"/>
        <v>19</v>
      </c>
      <c r="FL27" s="11">
        <f t="shared" si="47"/>
        <v>1</v>
      </c>
      <c r="FN27" s="11"/>
      <c r="FO27" s="11">
        <v>24</v>
      </c>
      <c r="FP27" s="12">
        <v>12</v>
      </c>
      <c r="FQ27" s="12">
        <v>26</v>
      </c>
      <c r="FR27" s="11">
        <f t="shared" si="80"/>
        <v>38</v>
      </c>
      <c r="FS27" s="11">
        <f t="shared" si="49"/>
        <v>-0.36842105263157893</v>
      </c>
      <c r="FU27" s="11"/>
      <c r="FV27" s="11">
        <v>24</v>
      </c>
      <c r="FW27" s="12">
        <v>23</v>
      </c>
      <c r="FX27" s="12">
        <v>2</v>
      </c>
      <c r="FY27" s="11">
        <f t="shared" si="81"/>
        <v>25</v>
      </c>
      <c r="FZ27" s="11">
        <f t="shared" si="51"/>
        <v>0.84</v>
      </c>
      <c r="GB27" s="13"/>
      <c r="GC27" s="13">
        <v>24</v>
      </c>
      <c r="GD27" s="2">
        <v>0</v>
      </c>
      <c r="GE27" s="2">
        <v>0</v>
      </c>
      <c r="GF27" s="13">
        <f t="shared" si="82"/>
        <v>0</v>
      </c>
      <c r="GH27" s="13"/>
      <c r="GI27" s="13">
        <v>24</v>
      </c>
      <c r="GJ27" s="2">
        <v>16</v>
      </c>
      <c r="GK27" s="2">
        <v>6</v>
      </c>
      <c r="GL27" s="13">
        <f t="shared" si="83"/>
        <v>22</v>
      </c>
      <c r="GN27" s="13"/>
      <c r="GO27" s="13">
        <v>24</v>
      </c>
      <c r="GP27" s="13">
        <v>0</v>
      </c>
      <c r="GQ27" s="13">
        <v>0</v>
      </c>
      <c r="GR27" s="13">
        <f t="shared" si="84"/>
        <v>0</v>
      </c>
      <c r="GT27" s="13"/>
      <c r="GU27" s="13">
        <v>24</v>
      </c>
      <c r="GV27" s="13">
        <v>16</v>
      </c>
      <c r="GW27" s="13">
        <v>0</v>
      </c>
      <c r="GX27" s="13">
        <f t="shared" si="85"/>
        <v>16</v>
      </c>
    </row>
    <row r="28" spans="2:206" x14ac:dyDescent="0.3">
      <c r="B28" s="7"/>
      <c r="C28" s="6">
        <v>25</v>
      </c>
      <c r="D28" s="7">
        <v>30</v>
      </c>
      <c r="E28" s="7">
        <v>25</v>
      </c>
      <c r="F28" s="6">
        <f t="shared" ref="F28:F40" si="96">SUM(D28:E28)</f>
        <v>55</v>
      </c>
      <c r="G28" s="6">
        <f t="shared" ref="G28:G40" si="97">(D28-E28)/F28</f>
        <v>9.0909090909090912E-2</v>
      </c>
      <c r="P28" s="6"/>
      <c r="Q28" s="6">
        <v>25</v>
      </c>
      <c r="R28" s="6">
        <v>19</v>
      </c>
      <c r="S28" s="6">
        <v>7</v>
      </c>
      <c r="T28" s="6">
        <f t="shared" si="86"/>
        <v>26</v>
      </c>
      <c r="U28" s="6">
        <f t="shared" si="87"/>
        <v>0.46153846153846156</v>
      </c>
      <c r="W28" s="12"/>
      <c r="X28" s="11">
        <v>25</v>
      </c>
      <c r="Y28" s="12">
        <v>37</v>
      </c>
      <c r="Z28" s="12">
        <v>7</v>
      </c>
      <c r="AA28" s="11">
        <f t="shared" ref="AA28:AA40" si="98">SUM(Y28:Z28)</f>
        <v>44</v>
      </c>
      <c r="AB28" s="11">
        <f t="shared" ref="AB28:AB40" si="99">(Y28-Z28)/AA28</f>
        <v>0.68181818181818177</v>
      </c>
      <c r="AY28" s="12"/>
      <c r="AZ28" s="11">
        <v>25</v>
      </c>
      <c r="BA28" s="12">
        <v>11</v>
      </c>
      <c r="BB28" s="12">
        <v>32</v>
      </c>
      <c r="BC28" s="11">
        <f t="shared" si="90"/>
        <v>43</v>
      </c>
      <c r="BD28" s="11">
        <f t="shared" si="91"/>
        <v>-0.48837209302325579</v>
      </c>
      <c r="BF28" s="12"/>
      <c r="BG28" s="11">
        <v>25</v>
      </c>
      <c r="BH28" s="12">
        <v>15</v>
      </c>
      <c r="BI28" s="12">
        <v>30</v>
      </c>
      <c r="BJ28" s="11">
        <f t="shared" si="64"/>
        <v>45</v>
      </c>
      <c r="BK28" s="11">
        <f t="shared" si="17"/>
        <v>-0.33333333333333331</v>
      </c>
      <c r="BM28" s="12"/>
      <c r="BN28" s="11">
        <v>25</v>
      </c>
      <c r="BO28" s="12">
        <v>12</v>
      </c>
      <c r="BP28" s="12">
        <v>33</v>
      </c>
      <c r="BQ28" s="11">
        <f t="shared" si="65"/>
        <v>45</v>
      </c>
      <c r="BR28" s="11">
        <f t="shared" si="19"/>
        <v>-0.46666666666666667</v>
      </c>
      <c r="BT28" s="12"/>
      <c r="BU28" s="11">
        <v>25</v>
      </c>
      <c r="BV28" s="12">
        <v>29</v>
      </c>
      <c r="BW28" s="12">
        <v>1</v>
      </c>
      <c r="BX28" s="11">
        <f t="shared" si="66"/>
        <v>30</v>
      </c>
      <c r="BY28" s="11">
        <f t="shared" si="21"/>
        <v>0.93333333333333335</v>
      </c>
      <c r="CA28" s="12"/>
      <c r="CB28" s="11">
        <v>25</v>
      </c>
      <c r="CC28" s="12">
        <v>12</v>
      </c>
      <c r="CD28" s="12">
        <v>4</v>
      </c>
      <c r="CE28" s="11">
        <f t="shared" si="67"/>
        <v>16</v>
      </c>
      <c r="CF28" s="11">
        <f t="shared" si="23"/>
        <v>0.5</v>
      </c>
      <c r="CO28" s="12"/>
      <c r="CP28" s="11">
        <v>25</v>
      </c>
      <c r="CQ28" s="12">
        <v>32</v>
      </c>
      <c r="CR28" s="12">
        <v>0</v>
      </c>
      <c r="CS28" s="11">
        <f t="shared" ref="CS28:CS42" si="100">SUM(CQ28:CR28)</f>
        <v>32</v>
      </c>
      <c r="CT28" s="11">
        <f t="shared" ref="CT28:CT42" si="101">(CQ28-CR28)/CS28</f>
        <v>1</v>
      </c>
      <c r="CV28" s="12"/>
      <c r="CW28" s="11">
        <v>25</v>
      </c>
      <c r="CX28" s="15">
        <v>17</v>
      </c>
      <c r="CY28" s="15">
        <v>2</v>
      </c>
      <c r="CZ28" s="11">
        <f t="shared" si="70"/>
        <v>19</v>
      </c>
      <c r="DA28" s="11">
        <f t="shared" si="29"/>
        <v>0.78947368421052633</v>
      </c>
      <c r="DB28" s="9"/>
      <c r="DC28" s="12"/>
      <c r="DD28" s="11">
        <v>25</v>
      </c>
      <c r="DE28" s="11">
        <v>20</v>
      </c>
      <c r="DF28" s="11">
        <v>1</v>
      </c>
      <c r="DG28" s="11">
        <f t="shared" si="71"/>
        <v>21</v>
      </c>
      <c r="DH28" s="11">
        <f t="shared" si="31"/>
        <v>0.90476190476190477</v>
      </c>
      <c r="DI28" s="9"/>
      <c r="DJ28" s="12"/>
      <c r="DK28" s="11">
        <v>25</v>
      </c>
      <c r="DL28" s="12">
        <v>14</v>
      </c>
      <c r="DM28" s="12">
        <v>2</v>
      </c>
      <c r="DN28" s="11">
        <f t="shared" si="72"/>
        <v>16</v>
      </c>
      <c r="DO28" s="11">
        <f t="shared" si="33"/>
        <v>0.75</v>
      </c>
      <c r="DQ28" s="9"/>
      <c r="DX28" s="11"/>
      <c r="DY28" s="11">
        <v>25</v>
      </c>
      <c r="DZ28" s="12">
        <v>36</v>
      </c>
      <c r="EA28" s="12">
        <v>2</v>
      </c>
      <c r="EB28" s="11">
        <f t="shared" si="92"/>
        <v>38</v>
      </c>
      <c r="EC28" s="11">
        <f t="shared" si="93"/>
        <v>0.89473684210526316</v>
      </c>
      <c r="ED28" s="9"/>
      <c r="EE28" s="11"/>
      <c r="EF28" s="11">
        <v>25</v>
      </c>
      <c r="EG28" s="12">
        <v>32</v>
      </c>
      <c r="EH28" s="12">
        <v>4</v>
      </c>
      <c r="EI28" s="11">
        <f t="shared" si="75"/>
        <v>36</v>
      </c>
      <c r="EJ28" s="11">
        <f t="shared" si="39"/>
        <v>0.77777777777777779</v>
      </c>
      <c r="EK28" s="9"/>
      <c r="EL28" s="11"/>
      <c r="EM28" s="11">
        <v>25</v>
      </c>
      <c r="EN28" s="12">
        <v>30</v>
      </c>
      <c r="EO28" s="12">
        <v>0</v>
      </c>
      <c r="EP28" s="11">
        <f t="shared" si="76"/>
        <v>30</v>
      </c>
      <c r="EQ28" s="11">
        <f t="shared" si="41"/>
        <v>1</v>
      </c>
      <c r="EZ28" s="11"/>
      <c r="FA28" s="11">
        <v>25</v>
      </c>
      <c r="FB28" s="12">
        <v>28</v>
      </c>
      <c r="FC28" s="12">
        <v>7</v>
      </c>
      <c r="FD28" s="11">
        <f t="shared" si="94"/>
        <v>35</v>
      </c>
      <c r="FE28" s="11">
        <f t="shared" si="95"/>
        <v>0.6</v>
      </c>
      <c r="FN28" s="11"/>
      <c r="FO28" s="11">
        <v>25</v>
      </c>
      <c r="FP28" s="12">
        <v>4</v>
      </c>
      <c r="FQ28" s="12">
        <v>25</v>
      </c>
      <c r="FR28" s="11">
        <f t="shared" ref="FR28:FR42" si="102">SUM(FP28:FQ28)</f>
        <v>29</v>
      </c>
      <c r="FS28" s="11">
        <f t="shared" ref="FS28:FS42" si="103">(FP28-FQ28)/FR28</f>
        <v>-0.72413793103448276</v>
      </c>
      <c r="FU28" s="11"/>
      <c r="FV28" s="11">
        <v>25</v>
      </c>
      <c r="FW28" s="12">
        <v>8</v>
      </c>
      <c r="FX28" s="12">
        <v>14</v>
      </c>
      <c r="FY28" s="11">
        <f t="shared" si="81"/>
        <v>22</v>
      </c>
      <c r="FZ28" s="11">
        <f t="shared" si="51"/>
        <v>-0.27272727272727271</v>
      </c>
      <c r="GB28" s="13"/>
      <c r="GC28" s="13">
        <v>25</v>
      </c>
      <c r="GD28" s="2">
        <v>0</v>
      </c>
      <c r="GE28" s="2">
        <v>0</v>
      </c>
      <c r="GF28" s="13">
        <f t="shared" si="82"/>
        <v>0</v>
      </c>
      <c r="GH28" s="13"/>
      <c r="GI28" s="13">
        <v>25</v>
      </c>
      <c r="GJ28" s="2">
        <v>11</v>
      </c>
      <c r="GK28" s="2">
        <v>14</v>
      </c>
      <c r="GL28" s="13">
        <f t="shared" si="83"/>
        <v>25</v>
      </c>
      <c r="GN28" s="13"/>
      <c r="GO28" s="13">
        <v>25</v>
      </c>
      <c r="GP28" s="13">
        <v>0</v>
      </c>
      <c r="GQ28" s="13">
        <v>0</v>
      </c>
      <c r="GR28" s="13">
        <f t="shared" si="84"/>
        <v>0</v>
      </c>
      <c r="GT28" s="13"/>
      <c r="GU28" s="13">
        <v>25</v>
      </c>
      <c r="GV28" s="18">
        <v>11</v>
      </c>
      <c r="GW28" s="18">
        <v>0</v>
      </c>
      <c r="GX28" s="13">
        <f t="shared" si="85"/>
        <v>11</v>
      </c>
    </row>
    <row r="29" spans="2:206" x14ac:dyDescent="0.3">
      <c r="B29" s="7"/>
      <c r="C29" s="6">
        <v>26</v>
      </c>
      <c r="D29" s="7">
        <v>22</v>
      </c>
      <c r="E29" s="7">
        <v>2</v>
      </c>
      <c r="F29" s="6">
        <f t="shared" si="96"/>
        <v>24</v>
      </c>
      <c r="G29" s="6">
        <f t="shared" si="97"/>
        <v>0.83333333333333337</v>
      </c>
      <c r="P29" s="6"/>
      <c r="Q29" s="6">
        <v>26</v>
      </c>
      <c r="R29" s="6">
        <v>22</v>
      </c>
      <c r="S29" s="6">
        <v>1</v>
      </c>
      <c r="T29" s="6">
        <f t="shared" si="86"/>
        <v>23</v>
      </c>
      <c r="U29" s="6">
        <f t="shared" si="87"/>
        <v>0.91304347826086951</v>
      </c>
      <c r="W29" s="12"/>
      <c r="X29" s="11">
        <v>26</v>
      </c>
      <c r="Y29" s="12">
        <v>40</v>
      </c>
      <c r="Z29" s="12">
        <v>3</v>
      </c>
      <c r="AA29" s="11">
        <f t="shared" si="98"/>
        <v>43</v>
      </c>
      <c r="AB29" s="11">
        <f t="shared" si="99"/>
        <v>0.86046511627906974</v>
      </c>
      <c r="AY29" s="12"/>
      <c r="AZ29" s="11">
        <v>26</v>
      </c>
      <c r="BA29" s="12">
        <v>4</v>
      </c>
      <c r="BB29" s="12">
        <v>20</v>
      </c>
      <c r="BC29" s="11">
        <f t="shared" si="90"/>
        <v>24</v>
      </c>
      <c r="BD29" s="11">
        <f t="shared" si="91"/>
        <v>-0.66666666666666663</v>
      </c>
      <c r="BF29" s="12"/>
      <c r="BG29" s="11">
        <v>26</v>
      </c>
      <c r="BH29" s="12">
        <v>29</v>
      </c>
      <c r="BI29" s="12">
        <v>27</v>
      </c>
      <c r="BJ29" s="11">
        <f t="shared" si="64"/>
        <v>56</v>
      </c>
      <c r="BK29" s="11">
        <f t="shared" si="17"/>
        <v>3.5714285714285712E-2</v>
      </c>
      <c r="BM29" s="12"/>
      <c r="BN29" s="11">
        <v>26</v>
      </c>
      <c r="BO29" s="12">
        <v>29</v>
      </c>
      <c r="BP29" s="12">
        <v>2</v>
      </c>
      <c r="BQ29" s="11">
        <f t="shared" si="65"/>
        <v>31</v>
      </c>
      <c r="BR29" s="11">
        <f t="shared" si="19"/>
        <v>0.87096774193548387</v>
      </c>
      <c r="BT29" s="12"/>
      <c r="BU29" s="11">
        <v>26</v>
      </c>
      <c r="BV29" s="12">
        <v>11</v>
      </c>
      <c r="BW29" s="12">
        <v>18</v>
      </c>
      <c r="BX29" s="11">
        <f t="shared" si="66"/>
        <v>29</v>
      </c>
      <c r="BY29" s="11">
        <f t="shared" si="21"/>
        <v>-0.2413793103448276</v>
      </c>
      <c r="CA29" s="12"/>
      <c r="CB29" s="11">
        <v>26</v>
      </c>
      <c r="CC29" s="12">
        <v>15</v>
      </c>
      <c r="CD29" s="12">
        <v>9</v>
      </c>
      <c r="CE29" s="11">
        <f t="shared" si="67"/>
        <v>24</v>
      </c>
      <c r="CF29" s="11">
        <f t="shared" si="23"/>
        <v>0.25</v>
      </c>
      <c r="CO29" s="12"/>
      <c r="CP29" s="11">
        <v>26</v>
      </c>
      <c r="CQ29" s="12">
        <v>28</v>
      </c>
      <c r="CR29" s="12">
        <v>3</v>
      </c>
      <c r="CS29" s="11">
        <f t="shared" si="100"/>
        <v>31</v>
      </c>
      <c r="CT29" s="11">
        <f t="shared" si="101"/>
        <v>0.80645161290322576</v>
      </c>
      <c r="CV29" s="12"/>
      <c r="CW29" s="11">
        <v>26</v>
      </c>
      <c r="CX29" s="15">
        <v>28</v>
      </c>
      <c r="CY29" s="15">
        <v>1</v>
      </c>
      <c r="CZ29" s="11">
        <f t="shared" si="70"/>
        <v>29</v>
      </c>
      <c r="DA29" s="11">
        <f t="shared" si="29"/>
        <v>0.93103448275862066</v>
      </c>
      <c r="DB29" s="9"/>
      <c r="DC29" s="9"/>
      <c r="DD29" s="9"/>
      <c r="DE29" s="9"/>
      <c r="DF29" s="9"/>
      <c r="DG29" s="9"/>
      <c r="DH29" s="9"/>
      <c r="DI29" s="9"/>
      <c r="DJ29" s="12"/>
      <c r="DK29" s="11">
        <v>26</v>
      </c>
      <c r="DL29" s="12">
        <v>40</v>
      </c>
      <c r="DM29" s="12">
        <v>0</v>
      </c>
      <c r="DN29" s="11">
        <f t="shared" ref="DN29:DN31" si="104">SUM(DL29:DM29)</f>
        <v>40</v>
      </c>
      <c r="DO29" s="11">
        <f t="shared" ref="DO29:DO31" si="105">(DL29-DM29)/DN29</f>
        <v>1</v>
      </c>
      <c r="DQ29" s="9"/>
      <c r="DX29" s="11"/>
      <c r="DY29" s="11">
        <v>26</v>
      </c>
      <c r="DZ29" s="12">
        <v>34</v>
      </c>
      <c r="EA29" s="12">
        <v>2</v>
      </c>
      <c r="EB29" s="11">
        <f t="shared" si="92"/>
        <v>36</v>
      </c>
      <c r="EC29" s="11">
        <f t="shared" si="93"/>
        <v>0.88888888888888884</v>
      </c>
      <c r="ED29" s="9"/>
      <c r="EE29" s="11"/>
      <c r="EF29" s="11">
        <v>26</v>
      </c>
      <c r="EG29" s="12">
        <v>40</v>
      </c>
      <c r="EH29" s="12">
        <v>3</v>
      </c>
      <c r="EI29" s="11">
        <f t="shared" si="75"/>
        <v>43</v>
      </c>
      <c r="EJ29" s="11">
        <f t="shared" si="39"/>
        <v>0.86046511627906974</v>
      </c>
      <c r="EK29" s="9"/>
      <c r="EL29" s="11"/>
      <c r="EM29" s="11">
        <v>26</v>
      </c>
      <c r="EN29" s="12">
        <v>36</v>
      </c>
      <c r="EO29" s="12">
        <v>1</v>
      </c>
      <c r="EP29" s="11">
        <f t="shared" si="76"/>
        <v>37</v>
      </c>
      <c r="EQ29" s="11">
        <f t="shared" si="41"/>
        <v>0.94594594594594594</v>
      </c>
      <c r="EZ29" s="11"/>
      <c r="FA29" s="11">
        <v>26</v>
      </c>
      <c r="FB29" s="12">
        <v>30</v>
      </c>
      <c r="FC29" s="12">
        <v>1</v>
      </c>
      <c r="FD29" s="11">
        <f t="shared" si="94"/>
        <v>31</v>
      </c>
      <c r="FE29" s="11">
        <f t="shared" si="95"/>
        <v>0.93548387096774188</v>
      </c>
      <c r="FN29" s="12"/>
      <c r="FO29" s="11">
        <v>26</v>
      </c>
      <c r="FP29" s="12">
        <v>19</v>
      </c>
      <c r="FQ29" s="12">
        <v>33</v>
      </c>
      <c r="FR29" s="11">
        <f t="shared" si="102"/>
        <v>52</v>
      </c>
      <c r="FS29" s="11">
        <f t="shared" si="103"/>
        <v>-0.26923076923076922</v>
      </c>
      <c r="FU29" s="12"/>
      <c r="FV29" s="11">
        <v>26</v>
      </c>
      <c r="FW29" s="12">
        <v>16</v>
      </c>
      <c r="FX29" s="12">
        <v>3</v>
      </c>
      <c r="FY29" s="11">
        <f t="shared" si="81"/>
        <v>19</v>
      </c>
      <c r="FZ29" s="11">
        <f t="shared" si="51"/>
        <v>0.68421052631578949</v>
      </c>
      <c r="GB29" s="14"/>
      <c r="GC29" s="13">
        <v>26</v>
      </c>
      <c r="GD29" s="2">
        <v>0</v>
      </c>
      <c r="GE29" s="2">
        <v>0</v>
      </c>
      <c r="GF29" s="13">
        <f t="shared" si="82"/>
        <v>0</v>
      </c>
      <c r="GH29" s="14"/>
      <c r="GI29" s="13">
        <v>26</v>
      </c>
      <c r="GJ29" s="2">
        <v>1</v>
      </c>
      <c r="GK29" s="2">
        <v>8</v>
      </c>
      <c r="GL29" s="13">
        <f t="shared" si="83"/>
        <v>9</v>
      </c>
      <c r="GN29" s="13"/>
      <c r="GO29" s="13">
        <v>26</v>
      </c>
      <c r="GP29" s="13">
        <v>0</v>
      </c>
      <c r="GQ29" s="13">
        <v>0</v>
      </c>
      <c r="GR29" s="13">
        <f t="shared" si="84"/>
        <v>0</v>
      </c>
      <c r="GT29" s="13"/>
      <c r="GU29" s="13">
        <v>26</v>
      </c>
      <c r="GV29" s="18">
        <v>1</v>
      </c>
      <c r="GW29" s="18">
        <v>0</v>
      </c>
      <c r="GX29" s="13">
        <f t="shared" si="85"/>
        <v>1</v>
      </c>
    </row>
    <row r="30" spans="2:206" x14ac:dyDescent="0.3">
      <c r="B30" s="7"/>
      <c r="C30" s="6">
        <v>27</v>
      </c>
      <c r="D30" s="7">
        <v>12</v>
      </c>
      <c r="E30" s="7">
        <v>13</v>
      </c>
      <c r="F30" s="6">
        <f t="shared" si="96"/>
        <v>25</v>
      </c>
      <c r="G30" s="6">
        <f t="shared" si="97"/>
        <v>-0.04</v>
      </c>
      <c r="P30" s="6"/>
      <c r="Q30" s="6">
        <v>27</v>
      </c>
      <c r="R30" s="6">
        <v>23</v>
      </c>
      <c r="S30" s="6">
        <v>18</v>
      </c>
      <c r="T30" s="6">
        <f t="shared" si="86"/>
        <v>41</v>
      </c>
      <c r="U30" s="6">
        <f t="shared" si="87"/>
        <v>0.12195121951219512</v>
      </c>
      <c r="W30" s="12"/>
      <c r="X30" s="11">
        <v>27</v>
      </c>
      <c r="Y30" s="12">
        <v>32</v>
      </c>
      <c r="Z30" s="12">
        <v>5</v>
      </c>
      <c r="AA30" s="11">
        <f t="shared" si="98"/>
        <v>37</v>
      </c>
      <c r="AB30" s="11">
        <f t="shared" si="99"/>
        <v>0.72972972972972971</v>
      </c>
      <c r="AY30" s="12"/>
      <c r="AZ30" s="11">
        <v>27</v>
      </c>
      <c r="BA30" s="12">
        <v>18</v>
      </c>
      <c r="BB30" s="12">
        <v>12</v>
      </c>
      <c r="BC30" s="11">
        <f t="shared" si="90"/>
        <v>30</v>
      </c>
      <c r="BD30" s="11">
        <f t="shared" si="91"/>
        <v>0.2</v>
      </c>
      <c r="BF30" s="12"/>
      <c r="BG30" s="11">
        <v>27</v>
      </c>
      <c r="BH30" s="12">
        <v>40</v>
      </c>
      <c r="BI30" s="12">
        <v>15</v>
      </c>
      <c r="BJ30" s="11">
        <f t="shared" si="64"/>
        <v>55</v>
      </c>
      <c r="BK30" s="11">
        <f t="shared" si="17"/>
        <v>0.45454545454545453</v>
      </c>
      <c r="BM30" s="12"/>
      <c r="BN30" s="11">
        <v>27</v>
      </c>
      <c r="BO30" s="12">
        <v>5</v>
      </c>
      <c r="BP30" s="12">
        <v>35</v>
      </c>
      <c r="BQ30" s="11">
        <f t="shared" si="65"/>
        <v>40</v>
      </c>
      <c r="BR30" s="11">
        <f t="shared" si="19"/>
        <v>-0.75</v>
      </c>
      <c r="BT30" s="12"/>
      <c r="BU30" s="11">
        <v>27</v>
      </c>
      <c r="BV30" s="12">
        <v>10</v>
      </c>
      <c r="BW30" s="12">
        <v>40</v>
      </c>
      <c r="BX30" s="11">
        <f t="shared" si="66"/>
        <v>50</v>
      </c>
      <c r="BY30" s="11">
        <f t="shared" si="21"/>
        <v>-0.6</v>
      </c>
      <c r="CA30" s="12"/>
      <c r="CB30" s="11">
        <v>27</v>
      </c>
      <c r="CC30" s="12">
        <v>30</v>
      </c>
      <c r="CD30" s="12">
        <v>7</v>
      </c>
      <c r="CE30" s="11">
        <f t="shared" si="67"/>
        <v>37</v>
      </c>
      <c r="CF30" s="11">
        <f t="shared" si="23"/>
        <v>0.6216216216216216</v>
      </c>
      <c r="CO30" s="12"/>
      <c r="CP30" s="11">
        <v>27</v>
      </c>
      <c r="CQ30" s="12">
        <v>18</v>
      </c>
      <c r="CR30" s="12">
        <v>0</v>
      </c>
      <c r="CS30" s="11">
        <f t="shared" si="100"/>
        <v>18</v>
      </c>
      <c r="CT30" s="11">
        <f t="shared" si="101"/>
        <v>1</v>
      </c>
      <c r="CV30" s="12"/>
      <c r="CW30" s="11">
        <v>27</v>
      </c>
      <c r="CX30" s="15">
        <v>12</v>
      </c>
      <c r="CY30" s="15">
        <v>0</v>
      </c>
      <c r="CZ30" s="11">
        <f t="shared" si="70"/>
        <v>12</v>
      </c>
      <c r="DA30" s="11">
        <f t="shared" si="29"/>
        <v>1</v>
      </c>
      <c r="DB30" s="9"/>
      <c r="DC30" s="9"/>
      <c r="DD30" s="9"/>
      <c r="DE30" s="9"/>
      <c r="DF30" s="9"/>
      <c r="DG30" s="9"/>
      <c r="DH30" s="9"/>
      <c r="DI30" s="9"/>
      <c r="DJ30" s="12"/>
      <c r="DK30" s="11">
        <v>27</v>
      </c>
      <c r="DL30" s="12">
        <v>22</v>
      </c>
      <c r="DM30" s="12">
        <v>0</v>
      </c>
      <c r="DN30" s="11">
        <f t="shared" si="104"/>
        <v>22</v>
      </c>
      <c r="DO30" s="11">
        <f t="shared" si="105"/>
        <v>1</v>
      </c>
      <c r="DQ30" s="9"/>
      <c r="DX30" s="12"/>
      <c r="DY30" s="11">
        <v>27</v>
      </c>
      <c r="DZ30" s="12">
        <v>29</v>
      </c>
      <c r="EA30" s="12">
        <v>2</v>
      </c>
      <c r="EB30" s="11">
        <f t="shared" si="92"/>
        <v>31</v>
      </c>
      <c r="EC30" s="11">
        <f t="shared" si="93"/>
        <v>0.87096774193548387</v>
      </c>
      <c r="ED30" s="9"/>
      <c r="EE30" s="12"/>
      <c r="EF30" s="11">
        <v>27</v>
      </c>
      <c r="EG30" s="12">
        <v>39</v>
      </c>
      <c r="EH30" s="12">
        <v>10</v>
      </c>
      <c r="EI30" s="11">
        <f t="shared" si="75"/>
        <v>49</v>
      </c>
      <c r="EJ30" s="11">
        <f t="shared" si="39"/>
        <v>0.59183673469387754</v>
      </c>
      <c r="EK30" s="9"/>
      <c r="EL30" s="12"/>
      <c r="EM30" s="11">
        <v>27</v>
      </c>
      <c r="EN30" s="12">
        <v>33</v>
      </c>
      <c r="EO30" s="12">
        <v>1</v>
      </c>
      <c r="EP30" s="11">
        <f t="shared" si="76"/>
        <v>34</v>
      </c>
      <c r="EQ30" s="11">
        <f t="shared" si="41"/>
        <v>0.94117647058823528</v>
      </c>
      <c r="EZ30" s="12"/>
      <c r="FA30" s="11">
        <v>27</v>
      </c>
      <c r="FB30" s="12">
        <v>24</v>
      </c>
      <c r="FC30" s="12">
        <v>9</v>
      </c>
      <c r="FD30" s="11">
        <f t="shared" si="94"/>
        <v>33</v>
      </c>
      <c r="FE30" s="11">
        <f t="shared" si="95"/>
        <v>0.45454545454545453</v>
      </c>
      <c r="FN30" s="11"/>
      <c r="FO30" s="11">
        <v>27</v>
      </c>
      <c r="FP30" s="12">
        <v>27</v>
      </c>
      <c r="FQ30" s="12">
        <v>18</v>
      </c>
      <c r="FR30" s="11">
        <f t="shared" si="102"/>
        <v>45</v>
      </c>
      <c r="FS30" s="11">
        <f t="shared" si="103"/>
        <v>0.2</v>
      </c>
      <c r="FU30" s="11"/>
      <c r="FV30" s="11">
        <v>27</v>
      </c>
      <c r="FW30" s="12">
        <v>9</v>
      </c>
      <c r="FX30" s="12">
        <v>3</v>
      </c>
      <c r="FY30" s="11">
        <f t="shared" si="81"/>
        <v>12</v>
      </c>
      <c r="FZ30" s="11">
        <f t="shared" si="51"/>
        <v>0.5</v>
      </c>
      <c r="GB30" s="13"/>
      <c r="GC30" s="13">
        <v>27</v>
      </c>
      <c r="GD30" s="2">
        <v>0</v>
      </c>
      <c r="GE30" s="2">
        <v>0</v>
      </c>
      <c r="GF30" s="13">
        <f t="shared" si="82"/>
        <v>0</v>
      </c>
      <c r="GH30" s="13"/>
      <c r="GI30" s="13">
        <v>27</v>
      </c>
      <c r="GJ30" s="2">
        <v>21</v>
      </c>
      <c r="GK30" s="2">
        <v>2</v>
      </c>
      <c r="GL30" s="13">
        <f t="shared" si="83"/>
        <v>23</v>
      </c>
      <c r="GN30" s="13"/>
      <c r="GO30" s="13">
        <v>27</v>
      </c>
      <c r="GP30" s="13">
        <v>0</v>
      </c>
      <c r="GQ30" s="13">
        <v>0</v>
      </c>
      <c r="GR30" s="13">
        <f t="shared" si="84"/>
        <v>0</v>
      </c>
      <c r="GT30" s="13"/>
      <c r="GU30" s="13">
        <v>27</v>
      </c>
      <c r="GV30" s="18">
        <v>24</v>
      </c>
      <c r="GW30" s="18">
        <v>0</v>
      </c>
      <c r="GX30" s="13">
        <f t="shared" si="85"/>
        <v>24</v>
      </c>
    </row>
    <row r="31" spans="2:206" x14ac:dyDescent="0.3">
      <c r="B31" s="7"/>
      <c r="C31" s="6">
        <v>28</v>
      </c>
      <c r="D31" s="7">
        <v>18</v>
      </c>
      <c r="E31" s="7">
        <v>25</v>
      </c>
      <c r="F31" s="6">
        <f t="shared" si="96"/>
        <v>43</v>
      </c>
      <c r="G31" s="6">
        <f t="shared" si="97"/>
        <v>-0.16279069767441862</v>
      </c>
      <c r="P31" s="6"/>
      <c r="Q31" s="6">
        <v>28</v>
      </c>
      <c r="R31" s="6">
        <v>23</v>
      </c>
      <c r="S31" s="6">
        <v>18</v>
      </c>
      <c r="T31" s="6">
        <f t="shared" si="86"/>
        <v>41</v>
      </c>
      <c r="U31" s="6">
        <f t="shared" si="87"/>
        <v>0.12195121951219512</v>
      </c>
      <c r="W31" s="12"/>
      <c r="X31" s="11">
        <v>28</v>
      </c>
      <c r="Y31" s="12">
        <v>27</v>
      </c>
      <c r="Z31" s="12">
        <v>7</v>
      </c>
      <c r="AA31" s="11">
        <f t="shared" si="98"/>
        <v>34</v>
      </c>
      <c r="AB31" s="11">
        <f t="shared" si="99"/>
        <v>0.58823529411764708</v>
      </c>
      <c r="AY31" s="12"/>
      <c r="AZ31" s="11">
        <v>28</v>
      </c>
      <c r="BA31" s="12">
        <v>20</v>
      </c>
      <c r="BB31" s="12">
        <v>19</v>
      </c>
      <c r="BC31" s="11">
        <f t="shared" si="90"/>
        <v>39</v>
      </c>
      <c r="BD31" s="11">
        <f t="shared" si="91"/>
        <v>2.564102564102564E-2</v>
      </c>
      <c r="BF31" s="12"/>
      <c r="BG31" s="11">
        <v>28</v>
      </c>
      <c r="BH31" s="12">
        <v>20</v>
      </c>
      <c r="BI31" s="12">
        <v>28</v>
      </c>
      <c r="BJ31" s="11">
        <f t="shared" si="64"/>
        <v>48</v>
      </c>
      <c r="BK31" s="11">
        <f t="shared" si="17"/>
        <v>-0.16666666666666666</v>
      </c>
      <c r="BM31" s="12"/>
      <c r="BN31" s="11">
        <v>28</v>
      </c>
      <c r="BO31" s="12">
        <v>25</v>
      </c>
      <c r="BP31" s="12">
        <v>1</v>
      </c>
      <c r="BQ31" s="11">
        <f t="shared" si="65"/>
        <v>26</v>
      </c>
      <c r="BR31" s="11">
        <f t="shared" si="19"/>
        <v>0.92307692307692313</v>
      </c>
      <c r="BT31" s="12"/>
      <c r="BU31" s="11">
        <v>28</v>
      </c>
      <c r="BV31" s="12">
        <v>10</v>
      </c>
      <c r="BW31" s="12">
        <v>30</v>
      </c>
      <c r="BX31" s="11">
        <f t="shared" si="66"/>
        <v>40</v>
      </c>
      <c r="BY31" s="11">
        <f t="shared" si="21"/>
        <v>-0.5</v>
      </c>
      <c r="CA31" s="12"/>
      <c r="CB31" s="11">
        <v>28</v>
      </c>
      <c r="CC31" s="12">
        <v>29</v>
      </c>
      <c r="CD31" s="12">
        <v>5</v>
      </c>
      <c r="CE31" s="11">
        <f t="shared" si="67"/>
        <v>34</v>
      </c>
      <c r="CF31" s="11">
        <f t="shared" si="23"/>
        <v>0.70588235294117652</v>
      </c>
      <c r="CO31" s="12"/>
      <c r="CP31" s="11">
        <v>28</v>
      </c>
      <c r="CQ31" s="12">
        <v>28</v>
      </c>
      <c r="CR31" s="12">
        <v>2</v>
      </c>
      <c r="CS31" s="11">
        <f t="shared" si="100"/>
        <v>30</v>
      </c>
      <c r="CT31" s="11">
        <f t="shared" si="101"/>
        <v>0.8666666666666667</v>
      </c>
      <c r="CV31" s="12"/>
      <c r="CW31" s="11">
        <v>28</v>
      </c>
      <c r="CX31" s="15">
        <v>22</v>
      </c>
      <c r="CY31" s="15">
        <v>2</v>
      </c>
      <c r="CZ31" s="11">
        <f t="shared" si="70"/>
        <v>24</v>
      </c>
      <c r="DA31" s="11">
        <f t="shared" si="29"/>
        <v>0.83333333333333337</v>
      </c>
      <c r="DB31" s="9"/>
      <c r="DC31" s="9"/>
      <c r="DD31" s="9"/>
      <c r="DE31" s="9"/>
      <c r="DF31" s="9"/>
      <c r="DG31" s="9"/>
      <c r="DH31" s="9"/>
      <c r="DI31" s="9"/>
      <c r="DJ31" s="12"/>
      <c r="DK31" s="11">
        <v>28</v>
      </c>
      <c r="DL31" s="12">
        <v>27</v>
      </c>
      <c r="DM31" s="12">
        <v>4</v>
      </c>
      <c r="DN31" s="11">
        <f t="shared" si="104"/>
        <v>31</v>
      </c>
      <c r="DO31" s="11">
        <f t="shared" si="105"/>
        <v>0.74193548387096775</v>
      </c>
      <c r="DQ31" s="9"/>
      <c r="DX31" s="11"/>
      <c r="DY31" s="11">
        <v>28</v>
      </c>
      <c r="DZ31" s="12">
        <v>12</v>
      </c>
      <c r="EA31" s="12">
        <v>1</v>
      </c>
      <c r="EB31" s="11">
        <f t="shared" si="92"/>
        <v>13</v>
      </c>
      <c r="EC31" s="11">
        <f t="shared" si="93"/>
        <v>0.84615384615384615</v>
      </c>
      <c r="ED31" s="9"/>
      <c r="EE31" s="11"/>
      <c r="EF31" s="11">
        <v>28</v>
      </c>
      <c r="EG31" s="12">
        <v>35</v>
      </c>
      <c r="EH31" s="12">
        <v>12</v>
      </c>
      <c r="EI31" s="11">
        <f t="shared" si="75"/>
        <v>47</v>
      </c>
      <c r="EJ31" s="11">
        <f t="shared" si="39"/>
        <v>0.48936170212765956</v>
      </c>
      <c r="EK31" s="9"/>
      <c r="EL31" s="11"/>
      <c r="EM31" s="11">
        <v>28</v>
      </c>
      <c r="EN31" s="12">
        <v>33</v>
      </c>
      <c r="EO31" s="12">
        <v>7</v>
      </c>
      <c r="EP31" s="11">
        <f t="shared" si="76"/>
        <v>40</v>
      </c>
      <c r="EQ31" s="11">
        <f t="shared" si="41"/>
        <v>0.65</v>
      </c>
      <c r="EZ31" s="11"/>
      <c r="FA31" s="11">
        <v>28</v>
      </c>
      <c r="FB31" s="12">
        <v>20</v>
      </c>
      <c r="FC31" s="12">
        <v>1</v>
      </c>
      <c r="FD31" s="11">
        <f t="shared" si="94"/>
        <v>21</v>
      </c>
      <c r="FE31" s="11">
        <f t="shared" si="95"/>
        <v>0.90476190476190477</v>
      </c>
      <c r="FN31" s="11"/>
      <c r="FO31" s="11">
        <v>28</v>
      </c>
      <c r="FP31" s="12">
        <v>7</v>
      </c>
      <c r="FQ31" s="12">
        <v>9</v>
      </c>
      <c r="FR31" s="11">
        <f t="shared" si="102"/>
        <v>16</v>
      </c>
      <c r="FS31" s="11">
        <f t="shared" si="103"/>
        <v>-0.125</v>
      </c>
      <c r="FU31" s="11"/>
      <c r="FV31" s="11">
        <v>28</v>
      </c>
      <c r="FW31" s="12">
        <v>20</v>
      </c>
      <c r="FX31" s="12">
        <v>11</v>
      </c>
      <c r="FY31" s="11">
        <f t="shared" si="81"/>
        <v>31</v>
      </c>
      <c r="FZ31" s="11">
        <f t="shared" si="51"/>
        <v>0.29032258064516131</v>
      </c>
      <c r="GB31" s="13"/>
      <c r="GC31" s="13">
        <v>28</v>
      </c>
      <c r="GD31" s="2">
        <v>0</v>
      </c>
      <c r="GE31" s="2">
        <v>0</v>
      </c>
      <c r="GF31" s="13">
        <f t="shared" si="82"/>
        <v>0</v>
      </c>
      <c r="GH31" s="13"/>
      <c r="GI31" s="13">
        <v>28</v>
      </c>
      <c r="GJ31" s="2">
        <v>4</v>
      </c>
      <c r="GK31" s="2">
        <v>12</v>
      </c>
      <c r="GL31" s="13">
        <f t="shared" si="83"/>
        <v>16</v>
      </c>
      <c r="GN31" s="13"/>
      <c r="GO31" s="13">
        <v>28</v>
      </c>
      <c r="GP31" s="18">
        <v>1</v>
      </c>
      <c r="GQ31" s="18">
        <v>0</v>
      </c>
      <c r="GR31" s="13">
        <f t="shared" si="84"/>
        <v>1</v>
      </c>
      <c r="GT31" s="13"/>
      <c r="GU31" s="13">
        <v>28</v>
      </c>
      <c r="GV31" s="18">
        <v>9</v>
      </c>
      <c r="GW31" s="18">
        <v>0</v>
      </c>
      <c r="GX31" s="13">
        <f t="shared" si="85"/>
        <v>9</v>
      </c>
    </row>
    <row r="32" spans="2:206" x14ac:dyDescent="0.3">
      <c r="B32" s="7"/>
      <c r="C32" s="6">
        <v>29</v>
      </c>
      <c r="D32" s="7">
        <v>19</v>
      </c>
      <c r="E32" s="7">
        <v>19</v>
      </c>
      <c r="F32" s="6">
        <f t="shared" si="96"/>
        <v>38</v>
      </c>
      <c r="G32" s="6">
        <f t="shared" si="97"/>
        <v>0</v>
      </c>
      <c r="P32" s="6"/>
      <c r="Q32" s="6">
        <v>29</v>
      </c>
      <c r="R32" s="6">
        <v>30</v>
      </c>
      <c r="S32" s="6">
        <v>8</v>
      </c>
      <c r="T32" s="6">
        <f t="shared" si="86"/>
        <v>38</v>
      </c>
      <c r="U32" s="6">
        <f t="shared" si="87"/>
        <v>0.57894736842105265</v>
      </c>
      <c r="W32" s="12"/>
      <c r="X32" s="11">
        <v>29</v>
      </c>
      <c r="Y32" s="12">
        <v>27</v>
      </c>
      <c r="Z32" s="12">
        <v>15</v>
      </c>
      <c r="AA32" s="11">
        <f t="shared" si="98"/>
        <v>42</v>
      </c>
      <c r="AB32" s="11">
        <f t="shared" si="99"/>
        <v>0.2857142857142857</v>
      </c>
      <c r="AY32" s="12"/>
      <c r="AZ32" s="11">
        <v>29</v>
      </c>
      <c r="BA32" s="12">
        <v>19</v>
      </c>
      <c r="BB32" s="12">
        <v>23</v>
      </c>
      <c r="BC32" s="11">
        <f t="shared" si="90"/>
        <v>42</v>
      </c>
      <c r="BD32" s="11">
        <f t="shared" si="91"/>
        <v>-9.5238095238095233E-2</v>
      </c>
      <c r="BF32" s="12"/>
      <c r="BG32" s="11">
        <v>29</v>
      </c>
      <c r="BH32" s="12">
        <v>39</v>
      </c>
      <c r="BI32" s="12">
        <v>19</v>
      </c>
      <c r="BJ32" s="11">
        <f t="shared" si="64"/>
        <v>58</v>
      </c>
      <c r="BK32" s="11">
        <f t="shared" si="17"/>
        <v>0.34482758620689657</v>
      </c>
      <c r="BM32" s="12"/>
      <c r="BN32" s="11">
        <v>29</v>
      </c>
      <c r="BO32" s="12">
        <v>28</v>
      </c>
      <c r="BP32" s="12">
        <v>0</v>
      </c>
      <c r="BQ32" s="11">
        <f t="shared" si="65"/>
        <v>28</v>
      </c>
      <c r="BR32" s="11">
        <f t="shared" si="19"/>
        <v>1</v>
      </c>
      <c r="BT32" s="12"/>
      <c r="BU32" s="11">
        <v>29</v>
      </c>
      <c r="BV32" s="12">
        <v>20</v>
      </c>
      <c r="BW32" s="12">
        <v>20</v>
      </c>
      <c r="BX32" s="11">
        <f t="shared" si="66"/>
        <v>40</v>
      </c>
      <c r="BY32" s="11">
        <f t="shared" si="21"/>
        <v>0</v>
      </c>
      <c r="CA32" s="12"/>
      <c r="CB32" s="11">
        <v>29</v>
      </c>
      <c r="CC32" s="12">
        <v>26</v>
      </c>
      <c r="CD32" s="12">
        <v>3</v>
      </c>
      <c r="CE32" s="11">
        <f t="shared" si="67"/>
        <v>29</v>
      </c>
      <c r="CF32" s="11">
        <f t="shared" si="23"/>
        <v>0.7931034482758621</v>
      </c>
      <c r="CO32" s="12"/>
      <c r="CP32" s="11">
        <v>29</v>
      </c>
      <c r="CQ32" s="12">
        <v>19</v>
      </c>
      <c r="CR32" s="12">
        <v>0</v>
      </c>
      <c r="CS32" s="11">
        <f t="shared" si="100"/>
        <v>19</v>
      </c>
      <c r="CT32" s="11">
        <f t="shared" si="101"/>
        <v>1</v>
      </c>
      <c r="CV32" s="12"/>
      <c r="CW32" s="11">
        <v>29</v>
      </c>
      <c r="CX32" s="15">
        <v>20</v>
      </c>
      <c r="CY32" s="15">
        <v>0</v>
      </c>
      <c r="CZ32" s="11">
        <f t="shared" si="70"/>
        <v>20</v>
      </c>
      <c r="DA32" s="11">
        <f t="shared" si="29"/>
        <v>1</v>
      </c>
      <c r="DB32" s="9"/>
      <c r="DC32" s="9"/>
      <c r="DD32" s="9"/>
      <c r="DE32" s="9"/>
      <c r="DF32" s="9"/>
      <c r="DG32" s="9"/>
      <c r="DH32" s="9"/>
      <c r="DI32" s="9"/>
      <c r="DQ32" s="9"/>
      <c r="EE32" s="11"/>
      <c r="EF32" s="11">
        <v>29</v>
      </c>
      <c r="EG32" s="12">
        <v>38</v>
      </c>
      <c r="EH32" s="12">
        <v>8</v>
      </c>
      <c r="EI32" s="11">
        <f t="shared" ref="EI32:EI37" si="106">SUM(EG32:EH32)</f>
        <v>46</v>
      </c>
      <c r="EJ32" s="11">
        <f t="shared" ref="EJ32:EJ37" si="107">(EG32-EH32)/EI32</f>
        <v>0.65217391304347827</v>
      </c>
      <c r="EL32" s="11"/>
      <c r="EM32" s="11">
        <v>29</v>
      </c>
      <c r="EN32" s="12">
        <v>27</v>
      </c>
      <c r="EO32" s="12">
        <v>3</v>
      </c>
      <c r="EP32" s="11">
        <f t="shared" si="76"/>
        <v>30</v>
      </c>
      <c r="EQ32" s="11">
        <f t="shared" si="41"/>
        <v>0.8</v>
      </c>
      <c r="EZ32" s="11"/>
      <c r="FA32" s="11">
        <v>29</v>
      </c>
      <c r="FB32" s="12">
        <v>11</v>
      </c>
      <c r="FC32" s="12">
        <v>7</v>
      </c>
      <c r="FD32" s="11">
        <f t="shared" si="94"/>
        <v>18</v>
      </c>
      <c r="FE32" s="11">
        <f t="shared" si="95"/>
        <v>0.22222222222222221</v>
      </c>
      <c r="FN32" s="12"/>
      <c r="FO32" s="11">
        <v>29</v>
      </c>
      <c r="FP32" s="12">
        <v>1</v>
      </c>
      <c r="FQ32" s="12">
        <v>17</v>
      </c>
      <c r="FR32" s="11">
        <f t="shared" si="102"/>
        <v>18</v>
      </c>
      <c r="FS32" s="11">
        <f t="shared" si="103"/>
        <v>-0.88888888888888884</v>
      </c>
      <c r="FU32" s="12"/>
      <c r="FV32" s="11">
        <v>29</v>
      </c>
      <c r="FW32" s="12">
        <v>36</v>
      </c>
      <c r="FX32" s="12">
        <v>18</v>
      </c>
      <c r="FY32" s="11">
        <f t="shared" si="81"/>
        <v>54</v>
      </c>
      <c r="FZ32" s="11">
        <f t="shared" si="51"/>
        <v>0.33333333333333331</v>
      </c>
      <c r="GB32" s="14"/>
      <c r="GC32" s="13">
        <v>29</v>
      </c>
      <c r="GD32" s="2">
        <v>0</v>
      </c>
      <c r="GE32" s="2">
        <v>0</v>
      </c>
      <c r="GF32" s="13">
        <f t="shared" si="82"/>
        <v>0</v>
      </c>
      <c r="GH32" s="14"/>
      <c r="GI32" s="13">
        <v>29</v>
      </c>
      <c r="GJ32" s="2">
        <v>15</v>
      </c>
      <c r="GK32" s="2">
        <v>12</v>
      </c>
      <c r="GL32" s="13">
        <f t="shared" si="83"/>
        <v>27</v>
      </c>
      <c r="GN32" s="13"/>
      <c r="GO32" s="13">
        <v>29</v>
      </c>
      <c r="GP32" s="18">
        <v>0</v>
      </c>
      <c r="GQ32" s="18">
        <v>0</v>
      </c>
      <c r="GR32" s="13">
        <f t="shared" si="84"/>
        <v>0</v>
      </c>
      <c r="GT32" s="13"/>
      <c r="GU32" s="13">
        <v>29</v>
      </c>
      <c r="GV32" s="18">
        <v>7</v>
      </c>
      <c r="GW32" s="18">
        <v>1</v>
      </c>
      <c r="GX32" s="13">
        <f t="shared" si="85"/>
        <v>8</v>
      </c>
    </row>
    <row r="33" spans="2:206" x14ac:dyDescent="0.3">
      <c r="B33" s="7"/>
      <c r="C33" s="6">
        <v>30</v>
      </c>
      <c r="D33" s="7">
        <v>30</v>
      </c>
      <c r="E33" s="7">
        <v>2</v>
      </c>
      <c r="F33" s="6">
        <f t="shared" si="96"/>
        <v>32</v>
      </c>
      <c r="G33" s="6">
        <f t="shared" si="97"/>
        <v>0.875</v>
      </c>
      <c r="P33" s="6"/>
      <c r="Q33" s="6">
        <v>30</v>
      </c>
      <c r="R33" s="6">
        <v>28</v>
      </c>
      <c r="S33" s="6">
        <v>30</v>
      </c>
      <c r="T33" s="6">
        <f t="shared" si="86"/>
        <v>58</v>
      </c>
      <c r="U33" s="6">
        <f t="shared" si="87"/>
        <v>-3.4482758620689655E-2</v>
      </c>
      <c r="W33" s="12"/>
      <c r="X33" s="11">
        <v>30</v>
      </c>
      <c r="Y33" s="12">
        <v>33</v>
      </c>
      <c r="Z33" s="12">
        <v>24</v>
      </c>
      <c r="AA33" s="11">
        <f t="shared" si="98"/>
        <v>57</v>
      </c>
      <c r="AB33" s="11">
        <f t="shared" si="99"/>
        <v>0.15789473684210525</v>
      </c>
      <c r="AY33" s="12"/>
      <c r="AZ33" s="11">
        <v>30</v>
      </c>
      <c r="BA33" s="12">
        <v>20</v>
      </c>
      <c r="BB33" s="12">
        <v>19</v>
      </c>
      <c r="BC33" s="11">
        <f t="shared" si="90"/>
        <v>39</v>
      </c>
      <c r="BD33" s="11">
        <f t="shared" si="91"/>
        <v>2.564102564102564E-2</v>
      </c>
      <c r="BF33" s="12"/>
      <c r="BG33" s="11">
        <v>30</v>
      </c>
      <c r="BH33" s="12">
        <v>30</v>
      </c>
      <c r="BI33" s="12">
        <v>16</v>
      </c>
      <c r="BJ33" s="11">
        <f t="shared" si="64"/>
        <v>46</v>
      </c>
      <c r="BK33" s="11">
        <f t="shared" si="17"/>
        <v>0.30434782608695654</v>
      </c>
      <c r="BM33" s="12"/>
      <c r="BN33" s="11">
        <v>30</v>
      </c>
      <c r="BO33" s="12">
        <v>24</v>
      </c>
      <c r="BP33" s="12">
        <v>4</v>
      </c>
      <c r="BQ33" s="11">
        <f t="shared" si="65"/>
        <v>28</v>
      </c>
      <c r="BR33" s="11">
        <f t="shared" si="19"/>
        <v>0.7142857142857143</v>
      </c>
      <c r="BT33" s="12"/>
      <c r="BU33" s="11">
        <v>30</v>
      </c>
      <c r="BV33" s="12">
        <v>29</v>
      </c>
      <c r="BW33" s="12">
        <v>33</v>
      </c>
      <c r="BX33" s="11">
        <f t="shared" si="66"/>
        <v>62</v>
      </c>
      <c r="BY33" s="11">
        <f t="shared" si="21"/>
        <v>-6.4516129032258063E-2</v>
      </c>
      <c r="CA33" s="12"/>
      <c r="CB33" s="11">
        <v>30</v>
      </c>
      <c r="CC33" s="12">
        <v>14</v>
      </c>
      <c r="CD33" s="12">
        <v>1</v>
      </c>
      <c r="CE33" s="11">
        <f t="shared" si="67"/>
        <v>15</v>
      </c>
      <c r="CF33" s="11">
        <f t="shared" si="23"/>
        <v>0.8666666666666667</v>
      </c>
      <c r="CO33" s="12"/>
      <c r="CP33" s="11">
        <v>30</v>
      </c>
      <c r="CQ33" s="12">
        <v>26</v>
      </c>
      <c r="CR33" s="12">
        <v>0</v>
      </c>
      <c r="CS33" s="11">
        <f t="shared" si="100"/>
        <v>26</v>
      </c>
      <c r="CT33" s="11">
        <f t="shared" si="101"/>
        <v>1</v>
      </c>
      <c r="CV33" s="12"/>
      <c r="CW33" s="11">
        <v>30</v>
      </c>
      <c r="CX33" s="15">
        <v>23</v>
      </c>
      <c r="CY33" s="15">
        <v>0</v>
      </c>
      <c r="CZ33" s="11">
        <f t="shared" si="70"/>
        <v>23</v>
      </c>
      <c r="DA33" s="11">
        <f t="shared" si="29"/>
        <v>1</v>
      </c>
      <c r="DB33" s="9"/>
      <c r="DC33" s="9"/>
      <c r="DD33" s="9"/>
      <c r="DE33" s="9"/>
      <c r="DF33" s="9"/>
      <c r="DG33" s="9"/>
      <c r="DH33" s="9"/>
      <c r="DI33" s="9"/>
      <c r="DQ33" s="9"/>
      <c r="EE33" s="11"/>
      <c r="EF33" s="11">
        <v>30</v>
      </c>
      <c r="EG33" s="12">
        <v>38</v>
      </c>
      <c r="EH33" s="12">
        <v>4</v>
      </c>
      <c r="EI33" s="11">
        <f t="shared" si="106"/>
        <v>42</v>
      </c>
      <c r="EJ33" s="11">
        <f t="shared" si="107"/>
        <v>0.80952380952380953</v>
      </c>
      <c r="EL33" s="11"/>
      <c r="EM33" s="11">
        <v>30</v>
      </c>
      <c r="EN33" s="12">
        <v>29</v>
      </c>
      <c r="EO33" s="12">
        <v>0</v>
      </c>
      <c r="EP33" s="11">
        <f t="shared" si="76"/>
        <v>29</v>
      </c>
      <c r="EQ33" s="11">
        <f t="shared" si="41"/>
        <v>1</v>
      </c>
      <c r="EZ33" s="11"/>
      <c r="FA33" s="11">
        <v>30</v>
      </c>
      <c r="FB33" s="12">
        <v>10</v>
      </c>
      <c r="FC33" s="12">
        <v>3</v>
      </c>
      <c r="FD33" s="11">
        <f t="shared" si="94"/>
        <v>13</v>
      </c>
      <c r="FE33" s="11">
        <f t="shared" si="95"/>
        <v>0.53846153846153844</v>
      </c>
      <c r="FN33" s="11"/>
      <c r="FO33" s="11">
        <v>30</v>
      </c>
      <c r="FP33" s="12">
        <v>7</v>
      </c>
      <c r="FQ33" s="12">
        <v>14</v>
      </c>
      <c r="FR33" s="11">
        <f t="shared" si="102"/>
        <v>21</v>
      </c>
      <c r="FS33" s="11">
        <f t="shared" si="103"/>
        <v>-0.33333333333333331</v>
      </c>
      <c r="FU33" s="11"/>
      <c r="FV33" s="11">
        <v>30</v>
      </c>
      <c r="FW33" s="12">
        <v>21</v>
      </c>
      <c r="FX33" s="12">
        <v>12</v>
      </c>
      <c r="FY33" s="11">
        <f t="shared" si="81"/>
        <v>33</v>
      </c>
      <c r="FZ33" s="11">
        <f t="shared" si="51"/>
        <v>0.27272727272727271</v>
      </c>
      <c r="GB33" s="13"/>
      <c r="GC33" s="13">
        <v>30</v>
      </c>
      <c r="GD33" s="2">
        <v>0</v>
      </c>
      <c r="GE33" s="2">
        <v>0</v>
      </c>
      <c r="GF33" s="13">
        <f t="shared" si="82"/>
        <v>0</v>
      </c>
      <c r="GH33" s="13"/>
      <c r="GI33" s="13">
        <v>30</v>
      </c>
      <c r="GJ33" s="2">
        <v>24</v>
      </c>
      <c r="GK33" s="2">
        <v>2</v>
      </c>
      <c r="GL33" s="13">
        <f t="shared" si="83"/>
        <v>26</v>
      </c>
      <c r="GN33" s="13"/>
      <c r="GO33" s="13">
        <v>30</v>
      </c>
      <c r="GP33" s="18">
        <v>0</v>
      </c>
      <c r="GQ33" s="18">
        <v>1</v>
      </c>
      <c r="GR33" s="13">
        <f t="shared" si="84"/>
        <v>1</v>
      </c>
      <c r="GT33" s="13"/>
      <c r="GU33" s="13">
        <v>30</v>
      </c>
      <c r="GV33" s="18">
        <v>41</v>
      </c>
      <c r="GW33" s="18">
        <v>0</v>
      </c>
      <c r="GX33" s="13">
        <f t="shared" si="85"/>
        <v>41</v>
      </c>
    </row>
    <row r="34" spans="2:206" x14ac:dyDescent="0.3">
      <c r="B34" s="7"/>
      <c r="C34" s="6">
        <v>31</v>
      </c>
      <c r="D34" s="7">
        <v>29</v>
      </c>
      <c r="E34" s="7">
        <v>0</v>
      </c>
      <c r="F34" s="6">
        <f t="shared" si="96"/>
        <v>29</v>
      </c>
      <c r="G34" s="6">
        <f t="shared" si="97"/>
        <v>1</v>
      </c>
      <c r="P34" s="6"/>
      <c r="Q34" s="6">
        <v>31</v>
      </c>
      <c r="R34" s="6">
        <v>26</v>
      </c>
      <c r="S34" s="6">
        <v>4</v>
      </c>
      <c r="T34" s="6">
        <f t="shared" si="86"/>
        <v>30</v>
      </c>
      <c r="U34" s="6">
        <f t="shared" si="87"/>
        <v>0.73333333333333328</v>
      </c>
      <c r="W34" s="12"/>
      <c r="X34" s="11">
        <v>31</v>
      </c>
      <c r="Y34" s="12">
        <v>34</v>
      </c>
      <c r="Z34" s="12">
        <v>5</v>
      </c>
      <c r="AA34" s="11">
        <f t="shared" si="98"/>
        <v>39</v>
      </c>
      <c r="AB34" s="11">
        <f t="shared" si="99"/>
        <v>0.74358974358974361</v>
      </c>
      <c r="AY34" s="12"/>
      <c r="AZ34" s="11">
        <v>31</v>
      </c>
      <c r="BA34" s="12">
        <v>19</v>
      </c>
      <c r="BB34" s="12">
        <v>12</v>
      </c>
      <c r="BC34" s="11">
        <f t="shared" si="90"/>
        <v>31</v>
      </c>
      <c r="BD34" s="11">
        <f t="shared" si="91"/>
        <v>0.22580645161290322</v>
      </c>
      <c r="BF34" s="12"/>
      <c r="BG34" s="11">
        <v>31</v>
      </c>
      <c r="BH34" s="12">
        <v>24</v>
      </c>
      <c r="BI34" s="12">
        <v>21</v>
      </c>
      <c r="BJ34" s="11">
        <f t="shared" si="64"/>
        <v>45</v>
      </c>
      <c r="BK34" s="11">
        <f t="shared" si="17"/>
        <v>6.6666666666666666E-2</v>
      </c>
      <c r="BM34" s="12"/>
      <c r="BN34" s="11">
        <v>31</v>
      </c>
      <c r="BO34" s="12">
        <v>28</v>
      </c>
      <c r="BP34" s="12">
        <v>9</v>
      </c>
      <c r="BQ34" s="11">
        <f t="shared" si="65"/>
        <v>37</v>
      </c>
      <c r="BR34" s="11">
        <f t="shared" si="19"/>
        <v>0.51351351351351349</v>
      </c>
      <c r="BT34" s="12"/>
      <c r="BU34" s="11">
        <v>31</v>
      </c>
      <c r="BV34" s="12">
        <v>12</v>
      </c>
      <c r="BW34" s="12">
        <v>25</v>
      </c>
      <c r="BX34" s="11">
        <f t="shared" si="66"/>
        <v>37</v>
      </c>
      <c r="BY34" s="11">
        <f t="shared" si="21"/>
        <v>-0.35135135135135137</v>
      </c>
      <c r="CA34" s="12"/>
      <c r="CB34" s="11">
        <v>31</v>
      </c>
      <c r="CC34" s="12">
        <v>20</v>
      </c>
      <c r="CD34" s="12">
        <v>0</v>
      </c>
      <c r="CE34" s="11">
        <f t="shared" si="67"/>
        <v>20</v>
      </c>
      <c r="CF34" s="11">
        <f t="shared" si="23"/>
        <v>1</v>
      </c>
      <c r="CO34" s="12"/>
      <c r="CP34" s="11">
        <v>31</v>
      </c>
      <c r="CQ34" s="12">
        <v>26</v>
      </c>
      <c r="CR34" s="12">
        <v>10</v>
      </c>
      <c r="CS34" s="11">
        <f t="shared" si="100"/>
        <v>36</v>
      </c>
      <c r="CT34" s="11">
        <f t="shared" si="101"/>
        <v>0.44444444444444442</v>
      </c>
      <c r="CV34" s="12"/>
      <c r="CW34" s="11">
        <v>31</v>
      </c>
      <c r="CX34" s="15">
        <v>23</v>
      </c>
      <c r="CY34" s="15">
        <v>4</v>
      </c>
      <c r="CZ34" s="11">
        <f t="shared" si="70"/>
        <v>27</v>
      </c>
      <c r="DA34" s="11">
        <f t="shared" si="29"/>
        <v>0.70370370370370372</v>
      </c>
      <c r="DB34" s="9"/>
      <c r="DC34" s="9"/>
      <c r="DD34" s="9"/>
      <c r="DE34" s="9"/>
      <c r="DF34" s="9"/>
      <c r="DG34" s="9"/>
      <c r="DH34" s="9"/>
      <c r="DI34" s="9"/>
      <c r="DQ34" s="9"/>
      <c r="EE34" s="12"/>
      <c r="EF34" s="11">
        <v>31</v>
      </c>
      <c r="EG34" s="12">
        <v>42</v>
      </c>
      <c r="EH34" s="12">
        <v>8</v>
      </c>
      <c r="EI34" s="11">
        <f t="shared" si="106"/>
        <v>50</v>
      </c>
      <c r="EJ34" s="11">
        <f t="shared" si="107"/>
        <v>0.68</v>
      </c>
      <c r="EL34" s="12"/>
      <c r="EM34" s="11">
        <v>31</v>
      </c>
      <c r="EN34" s="12">
        <v>34</v>
      </c>
      <c r="EO34" s="12">
        <v>3</v>
      </c>
      <c r="EP34" s="11">
        <f t="shared" si="76"/>
        <v>37</v>
      </c>
      <c r="EQ34" s="11">
        <f t="shared" si="41"/>
        <v>0.83783783783783783</v>
      </c>
      <c r="EZ34" s="12"/>
      <c r="FA34" s="11">
        <v>31</v>
      </c>
      <c r="FB34" s="12">
        <v>35</v>
      </c>
      <c r="FC34" s="12">
        <v>3</v>
      </c>
      <c r="FD34" s="11">
        <f t="shared" si="94"/>
        <v>38</v>
      </c>
      <c r="FE34" s="11">
        <f t="shared" si="95"/>
        <v>0.84210526315789469</v>
      </c>
      <c r="FN34" s="11"/>
      <c r="FO34" s="11">
        <v>31</v>
      </c>
      <c r="FP34" s="12">
        <v>9</v>
      </c>
      <c r="FQ34" s="12">
        <v>7</v>
      </c>
      <c r="FR34" s="11">
        <f t="shared" si="102"/>
        <v>16</v>
      </c>
      <c r="FS34" s="11">
        <f t="shared" si="103"/>
        <v>0.125</v>
      </c>
      <c r="FU34" s="11"/>
      <c r="FV34" s="11">
        <v>31</v>
      </c>
      <c r="FW34" s="12">
        <v>10</v>
      </c>
      <c r="FX34" s="12">
        <v>11</v>
      </c>
      <c r="FY34" s="11">
        <f t="shared" si="81"/>
        <v>21</v>
      </c>
      <c r="FZ34" s="11">
        <f t="shared" si="51"/>
        <v>-4.7619047619047616E-2</v>
      </c>
      <c r="GB34" s="13"/>
      <c r="GC34" s="13">
        <v>31</v>
      </c>
      <c r="GD34" s="2">
        <v>0</v>
      </c>
      <c r="GE34" s="2">
        <v>0</v>
      </c>
      <c r="GF34" s="13">
        <f t="shared" si="82"/>
        <v>0</v>
      </c>
      <c r="GH34" s="13"/>
      <c r="GI34" s="13">
        <v>31</v>
      </c>
      <c r="GJ34" s="2">
        <v>20</v>
      </c>
      <c r="GK34" s="2">
        <v>1</v>
      </c>
      <c r="GL34" s="13">
        <f t="shared" si="83"/>
        <v>21</v>
      </c>
      <c r="GN34" s="13"/>
      <c r="GO34" s="13">
        <v>31</v>
      </c>
      <c r="GP34" s="18">
        <v>0</v>
      </c>
      <c r="GQ34" s="18">
        <v>0</v>
      </c>
      <c r="GR34" s="13">
        <f t="shared" si="84"/>
        <v>0</v>
      </c>
      <c r="GT34" s="13"/>
      <c r="GU34" s="13">
        <v>31</v>
      </c>
      <c r="GV34" s="18">
        <v>11</v>
      </c>
      <c r="GW34" s="18">
        <v>2</v>
      </c>
      <c r="GX34" s="13">
        <f t="shared" si="85"/>
        <v>13</v>
      </c>
    </row>
    <row r="35" spans="2:206" x14ac:dyDescent="0.3">
      <c r="B35" s="7"/>
      <c r="C35" s="6">
        <v>32</v>
      </c>
      <c r="D35" s="7">
        <v>15</v>
      </c>
      <c r="E35" s="7">
        <v>22</v>
      </c>
      <c r="F35" s="6">
        <f t="shared" si="96"/>
        <v>37</v>
      </c>
      <c r="G35" s="6">
        <f t="shared" si="97"/>
        <v>-0.1891891891891892</v>
      </c>
      <c r="P35" s="6"/>
      <c r="Q35" s="6">
        <v>32</v>
      </c>
      <c r="R35" s="6">
        <v>25</v>
      </c>
      <c r="S35" s="6">
        <v>20</v>
      </c>
      <c r="T35" s="6">
        <f t="shared" si="86"/>
        <v>45</v>
      </c>
      <c r="U35" s="6">
        <f t="shared" si="87"/>
        <v>0.1111111111111111</v>
      </c>
      <c r="W35" s="12"/>
      <c r="X35" s="11">
        <v>32</v>
      </c>
      <c r="Y35" s="12">
        <v>43</v>
      </c>
      <c r="Z35" s="12">
        <v>15</v>
      </c>
      <c r="AA35" s="11">
        <f t="shared" si="98"/>
        <v>58</v>
      </c>
      <c r="AB35" s="11">
        <f t="shared" si="99"/>
        <v>0.48275862068965519</v>
      </c>
      <c r="AY35" s="12"/>
      <c r="AZ35" s="11">
        <v>32</v>
      </c>
      <c r="BA35" s="12">
        <v>11</v>
      </c>
      <c r="BB35" s="12">
        <v>23</v>
      </c>
      <c r="BC35" s="11">
        <f t="shared" ref="BC35:BC45" si="108">SUM(BA35:BB35)</f>
        <v>34</v>
      </c>
      <c r="BD35" s="11">
        <f t="shared" ref="BD35:BD45" si="109">(BA35-BB35)/BC35</f>
        <v>-0.35294117647058826</v>
      </c>
      <c r="BF35" s="12"/>
      <c r="BG35" s="11">
        <v>32</v>
      </c>
      <c r="BH35" s="12">
        <v>27</v>
      </c>
      <c r="BI35" s="12">
        <v>15</v>
      </c>
      <c r="BJ35" s="11">
        <f t="shared" si="64"/>
        <v>42</v>
      </c>
      <c r="BK35" s="11">
        <f t="shared" si="17"/>
        <v>0.2857142857142857</v>
      </c>
      <c r="BM35" s="12"/>
      <c r="BN35" s="11">
        <v>32</v>
      </c>
      <c r="BO35" s="12">
        <v>4</v>
      </c>
      <c r="BP35" s="12">
        <v>14</v>
      </c>
      <c r="BQ35" s="11">
        <f t="shared" si="65"/>
        <v>18</v>
      </c>
      <c r="BR35" s="11">
        <f t="shared" si="19"/>
        <v>-0.55555555555555558</v>
      </c>
      <c r="BT35" s="12"/>
      <c r="BU35" s="11">
        <v>32</v>
      </c>
      <c r="BV35" s="12">
        <v>29</v>
      </c>
      <c r="BW35" s="12">
        <v>27</v>
      </c>
      <c r="BX35" s="11">
        <f t="shared" si="66"/>
        <v>56</v>
      </c>
      <c r="BY35" s="11">
        <f t="shared" si="21"/>
        <v>3.5714285714285712E-2</v>
      </c>
      <c r="CA35" s="12"/>
      <c r="CB35" s="11">
        <v>32</v>
      </c>
      <c r="CC35" s="12">
        <v>32</v>
      </c>
      <c r="CD35" s="12">
        <v>3</v>
      </c>
      <c r="CE35" s="11">
        <f t="shared" si="67"/>
        <v>35</v>
      </c>
      <c r="CF35" s="11">
        <f t="shared" si="23"/>
        <v>0.82857142857142863</v>
      </c>
      <c r="CO35" s="12"/>
      <c r="CP35" s="11">
        <v>32</v>
      </c>
      <c r="CQ35" s="12">
        <v>1</v>
      </c>
      <c r="CR35" s="12">
        <v>12</v>
      </c>
      <c r="CS35" s="11">
        <f t="shared" si="100"/>
        <v>13</v>
      </c>
      <c r="CT35" s="11">
        <f t="shared" si="101"/>
        <v>-0.84615384615384615</v>
      </c>
      <c r="CV35" s="12"/>
      <c r="CW35" s="11">
        <v>32</v>
      </c>
      <c r="CX35" s="15">
        <v>40</v>
      </c>
      <c r="CY35" s="15">
        <v>2</v>
      </c>
      <c r="CZ35" s="11">
        <f t="shared" si="70"/>
        <v>42</v>
      </c>
      <c r="DA35" s="11">
        <f t="shared" si="29"/>
        <v>0.90476190476190477</v>
      </c>
      <c r="DB35" s="9"/>
      <c r="DC35" s="9"/>
      <c r="DD35" s="9"/>
      <c r="DE35" s="9"/>
      <c r="DF35" s="9"/>
      <c r="DG35" s="9"/>
      <c r="DH35" s="9"/>
      <c r="DI35" s="9"/>
      <c r="DQ35" s="9"/>
      <c r="EE35" s="11"/>
      <c r="EF35" s="11">
        <v>32</v>
      </c>
      <c r="EG35" s="12">
        <v>36</v>
      </c>
      <c r="EH35" s="12">
        <v>10</v>
      </c>
      <c r="EI35" s="11">
        <f t="shared" si="106"/>
        <v>46</v>
      </c>
      <c r="EJ35" s="11">
        <f t="shared" si="107"/>
        <v>0.56521739130434778</v>
      </c>
      <c r="EL35" s="11"/>
      <c r="EM35" s="11">
        <v>32</v>
      </c>
      <c r="EN35" s="12">
        <v>32</v>
      </c>
      <c r="EO35" s="12">
        <v>2</v>
      </c>
      <c r="EP35" s="11">
        <f t="shared" si="76"/>
        <v>34</v>
      </c>
      <c r="EQ35" s="11">
        <f t="shared" si="41"/>
        <v>0.88235294117647056</v>
      </c>
      <c r="EZ35" s="11"/>
      <c r="FA35" s="11">
        <v>32</v>
      </c>
      <c r="FB35" s="12">
        <v>20</v>
      </c>
      <c r="FC35" s="12">
        <v>15</v>
      </c>
      <c r="FD35" s="11">
        <f t="shared" si="94"/>
        <v>35</v>
      </c>
      <c r="FE35" s="11">
        <f t="shared" si="95"/>
        <v>0.14285714285714285</v>
      </c>
      <c r="FN35" s="12"/>
      <c r="FO35" s="11">
        <v>32</v>
      </c>
      <c r="FP35" s="12">
        <v>8</v>
      </c>
      <c r="FQ35" s="12">
        <v>24</v>
      </c>
      <c r="FR35" s="11">
        <f t="shared" si="102"/>
        <v>32</v>
      </c>
      <c r="FS35" s="11">
        <f t="shared" si="103"/>
        <v>-0.5</v>
      </c>
      <c r="FU35" s="12"/>
      <c r="FV35" s="11">
        <v>32</v>
      </c>
      <c r="FW35" s="12">
        <v>17</v>
      </c>
      <c r="FX35" s="12">
        <v>6</v>
      </c>
      <c r="FY35" s="11">
        <f t="shared" si="81"/>
        <v>23</v>
      </c>
      <c r="FZ35" s="11">
        <f t="shared" si="51"/>
        <v>0.47826086956521741</v>
      </c>
      <c r="GB35" s="14"/>
      <c r="GC35" s="13">
        <v>32</v>
      </c>
      <c r="GD35" s="2">
        <v>0</v>
      </c>
      <c r="GE35" s="2">
        <v>0</v>
      </c>
      <c r="GF35" s="13">
        <f t="shared" si="82"/>
        <v>0</v>
      </c>
      <c r="GH35" s="14"/>
      <c r="GI35" s="13">
        <v>32</v>
      </c>
      <c r="GJ35" s="2">
        <v>17</v>
      </c>
      <c r="GK35" s="2">
        <v>1</v>
      </c>
      <c r="GL35" s="13">
        <f t="shared" si="83"/>
        <v>18</v>
      </c>
      <c r="GN35" s="13"/>
      <c r="GO35" s="13">
        <v>32</v>
      </c>
      <c r="GP35" s="18">
        <v>24</v>
      </c>
      <c r="GQ35" s="18">
        <v>1</v>
      </c>
      <c r="GR35" s="13">
        <f t="shared" si="84"/>
        <v>25</v>
      </c>
      <c r="GT35" s="13"/>
      <c r="GU35" s="13">
        <v>32</v>
      </c>
      <c r="GV35" s="18">
        <v>14</v>
      </c>
      <c r="GW35" s="18">
        <v>0</v>
      </c>
      <c r="GX35" s="13">
        <f t="shared" si="85"/>
        <v>14</v>
      </c>
    </row>
    <row r="36" spans="2:206" x14ac:dyDescent="0.3">
      <c r="B36" s="7"/>
      <c r="C36" s="6">
        <v>33</v>
      </c>
      <c r="D36" s="7">
        <v>20</v>
      </c>
      <c r="E36" s="7">
        <v>15</v>
      </c>
      <c r="F36" s="6">
        <f t="shared" si="96"/>
        <v>35</v>
      </c>
      <c r="G36" s="6">
        <f t="shared" si="97"/>
        <v>0.14285714285714285</v>
      </c>
      <c r="P36" s="6"/>
      <c r="Q36" s="6">
        <v>33</v>
      </c>
      <c r="R36" s="6">
        <v>42</v>
      </c>
      <c r="S36" s="6">
        <v>8</v>
      </c>
      <c r="T36" s="6">
        <f t="shared" si="86"/>
        <v>50</v>
      </c>
      <c r="U36" s="6">
        <f t="shared" si="87"/>
        <v>0.68</v>
      </c>
      <c r="W36" s="12"/>
      <c r="X36" s="11">
        <v>33</v>
      </c>
      <c r="Y36" s="12">
        <v>40</v>
      </c>
      <c r="Z36" s="12">
        <v>20</v>
      </c>
      <c r="AA36" s="11">
        <f t="shared" si="98"/>
        <v>60</v>
      </c>
      <c r="AB36" s="11">
        <f t="shared" si="99"/>
        <v>0.33333333333333331</v>
      </c>
      <c r="AY36" s="12"/>
      <c r="AZ36" s="11">
        <v>33</v>
      </c>
      <c r="BA36" s="12">
        <v>18</v>
      </c>
      <c r="BB36" s="12">
        <v>23</v>
      </c>
      <c r="BC36" s="11">
        <f t="shared" si="108"/>
        <v>41</v>
      </c>
      <c r="BD36" s="11">
        <f t="shared" si="109"/>
        <v>-0.12195121951219512</v>
      </c>
      <c r="BF36" s="12"/>
      <c r="BG36" s="11">
        <v>33</v>
      </c>
      <c r="BH36" s="12">
        <v>18</v>
      </c>
      <c r="BI36" s="12">
        <v>24</v>
      </c>
      <c r="BJ36" s="11">
        <f t="shared" si="64"/>
        <v>42</v>
      </c>
      <c r="BK36" s="11">
        <f t="shared" si="17"/>
        <v>-0.14285714285714285</v>
      </c>
      <c r="BM36" s="12"/>
      <c r="BN36" s="11">
        <v>33</v>
      </c>
      <c r="BO36" s="12">
        <v>12</v>
      </c>
      <c r="BP36" s="12">
        <v>23</v>
      </c>
      <c r="BQ36" s="11">
        <f t="shared" si="65"/>
        <v>35</v>
      </c>
      <c r="BR36" s="11">
        <f t="shared" si="19"/>
        <v>-0.31428571428571428</v>
      </c>
      <c r="BT36" s="12"/>
      <c r="BU36" s="11">
        <v>33</v>
      </c>
      <c r="BV36" s="12">
        <v>29</v>
      </c>
      <c r="BW36" s="12">
        <v>20</v>
      </c>
      <c r="BX36" s="11">
        <f t="shared" si="66"/>
        <v>49</v>
      </c>
      <c r="BY36" s="11">
        <f t="shared" si="21"/>
        <v>0.18367346938775511</v>
      </c>
      <c r="CA36" s="12"/>
      <c r="CB36" s="11">
        <v>33</v>
      </c>
      <c r="CC36" s="12">
        <v>26</v>
      </c>
      <c r="CD36" s="12">
        <v>4</v>
      </c>
      <c r="CE36" s="11">
        <f t="shared" si="67"/>
        <v>30</v>
      </c>
      <c r="CF36" s="11">
        <f t="shared" si="23"/>
        <v>0.73333333333333328</v>
      </c>
      <c r="CO36" s="12"/>
      <c r="CP36" s="11">
        <v>33</v>
      </c>
      <c r="CQ36" s="12">
        <v>22</v>
      </c>
      <c r="CR36" s="12">
        <v>0</v>
      </c>
      <c r="CS36" s="11">
        <f t="shared" si="100"/>
        <v>22</v>
      </c>
      <c r="CT36" s="11">
        <f t="shared" si="101"/>
        <v>1</v>
      </c>
      <c r="CV36" s="12"/>
      <c r="CW36" s="11">
        <v>33</v>
      </c>
      <c r="CX36" s="15">
        <v>26</v>
      </c>
      <c r="CY36" s="15">
        <v>7</v>
      </c>
      <c r="CZ36" s="11">
        <f t="shared" si="70"/>
        <v>33</v>
      </c>
      <c r="DA36" s="11">
        <f t="shared" si="29"/>
        <v>0.5757575757575758</v>
      </c>
      <c r="DB36" s="9"/>
      <c r="DC36" s="9"/>
      <c r="DD36" s="9"/>
      <c r="DE36" s="9"/>
      <c r="DF36" s="9"/>
      <c r="DG36" s="9"/>
      <c r="DH36" s="9"/>
      <c r="DI36" s="9"/>
      <c r="DQ36" s="9"/>
      <c r="EE36" s="11"/>
      <c r="EF36" s="11">
        <v>33</v>
      </c>
      <c r="EG36" s="12">
        <v>28</v>
      </c>
      <c r="EH36" s="12">
        <v>3</v>
      </c>
      <c r="EI36" s="11">
        <f t="shared" si="106"/>
        <v>31</v>
      </c>
      <c r="EJ36" s="11">
        <f t="shared" si="107"/>
        <v>0.80645161290322576</v>
      </c>
      <c r="EL36" s="11"/>
      <c r="EM36" s="11">
        <v>33</v>
      </c>
      <c r="EN36" s="12">
        <v>19</v>
      </c>
      <c r="EO36" s="12">
        <v>0</v>
      </c>
      <c r="EP36" s="11">
        <f t="shared" si="76"/>
        <v>19</v>
      </c>
      <c r="EQ36" s="11">
        <f t="shared" si="41"/>
        <v>1</v>
      </c>
      <c r="EZ36" s="11"/>
      <c r="FA36" s="11">
        <v>33</v>
      </c>
      <c r="FB36" s="12">
        <v>5</v>
      </c>
      <c r="FC36" s="12">
        <v>14</v>
      </c>
      <c r="FD36" s="11">
        <f t="shared" si="94"/>
        <v>19</v>
      </c>
      <c r="FE36" s="11">
        <f t="shared" si="95"/>
        <v>-0.47368421052631576</v>
      </c>
      <c r="FN36" s="11"/>
      <c r="FO36" s="11">
        <v>33</v>
      </c>
      <c r="FP36" s="12">
        <v>5</v>
      </c>
      <c r="FQ36" s="12">
        <v>18</v>
      </c>
      <c r="FR36" s="11">
        <f t="shared" si="102"/>
        <v>23</v>
      </c>
      <c r="FS36" s="11">
        <f t="shared" si="103"/>
        <v>-0.56521739130434778</v>
      </c>
      <c r="FU36" s="11"/>
      <c r="FV36" s="11">
        <v>33</v>
      </c>
      <c r="FW36" s="12">
        <v>16</v>
      </c>
      <c r="FX36" s="12">
        <v>5</v>
      </c>
      <c r="FY36" s="11">
        <f t="shared" si="81"/>
        <v>21</v>
      </c>
      <c r="FZ36" s="11">
        <f t="shared" si="51"/>
        <v>0.52380952380952384</v>
      </c>
      <c r="GB36" s="13"/>
      <c r="GC36" s="13">
        <v>33</v>
      </c>
      <c r="GD36" s="2">
        <v>0</v>
      </c>
      <c r="GE36" s="2">
        <v>0</v>
      </c>
      <c r="GF36" s="13">
        <f t="shared" si="82"/>
        <v>0</v>
      </c>
      <c r="GH36" s="13"/>
      <c r="GI36" s="13">
        <v>33</v>
      </c>
      <c r="GJ36" s="2">
        <v>22</v>
      </c>
      <c r="GK36" s="2">
        <v>6</v>
      </c>
      <c r="GL36" s="13">
        <f t="shared" si="83"/>
        <v>28</v>
      </c>
      <c r="GN36" s="13"/>
      <c r="GO36" s="13">
        <v>33</v>
      </c>
      <c r="GP36" s="18">
        <v>19</v>
      </c>
      <c r="GQ36" s="18">
        <v>4</v>
      </c>
      <c r="GR36" s="13">
        <f t="shared" si="84"/>
        <v>23</v>
      </c>
      <c r="GT36" s="13"/>
      <c r="GU36" s="13">
        <v>33</v>
      </c>
      <c r="GV36" s="18">
        <v>4</v>
      </c>
      <c r="GW36" s="18">
        <v>0</v>
      </c>
      <c r="GX36" s="13">
        <f t="shared" si="85"/>
        <v>4</v>
      </c>
    </row>
    <row r="37" spans="2:206" x14ac:dyDescent="0.3">
      <c r="B37" s="7"/>
      <c r="C37" s="6">
        <v>34</v>
      </c>
      <c r="D37" s="7">
        <v>30</v>
      </c>
      <c r="E37" s="7">
        <v>1</v>
      </c>
      <c r="F37" s="6">
        <f t="shared" si="96"/>
        <v>31</v>
      </c>
      <c r="G37" s="6">
        <f t="shared" si="97"/>
        <v>0.93548387096774188</v>
      </c>
      <c r="P37" s="6"/>
      <c r="Q37" s="6">
        <v>34</v>
      </c>
      <c r="R37" s="6">
        <v>37</v>
      </c>
      <c r="S37" s="6">
        <v>15</v>
      </c>
      <c r="T37" s="6">
        <f t="shared" si="86"/>
        <v>52</v>
      </c>
      <c r="U37" s="6">
        <f t="shared" si="87"/>
        <v>0.42307692307692307</v>
      </c>
      <c r="W37" s="12"/>
      <c r="X37" s="11">
        <v>34</v>
      </c>
      <c r="Y37" s="12">
        <v>28</v>
      </c>
      <c r="Z37" s="12">
        <v>11</v>
      </c>
      <c r="AA37" s="11">
        <f t="shared" si="98"/>
        <v>39</v>
      </c>
      <c r="AB37" s="11">
        <f t="shared" si="99"/>
        <v>0.4358974358974359</v>
      </c>
      <c r="AY37" s="12"/>
      <c r="AZ37" s="11">
        <v>34</v>
      </c>
      <c r="BA37" s="12">
        <v>25</v>
      </c>
      <c r="BB37" s="12">
        <v>20</v>
      </c>
      <c r="BC37" s="11">
        <f t="shared" si="108"/>
        <v>45</v>
      </c>
      <c r="BD37" s="11">
        <f t="shared" si="109"/>
        <v>0.1111111111111111</v>
      </c>
      <c r="BF37" s="12"/>
      <c r="BG37" s="11">
        <v>34</v>
      </c>
      <c r="BH37" s="12">
        <v>18</v>
      </c>
      <c r="BI37" s="12">
        <v>30</v>
      </c>
      <c r="BJ37" s="11">
        <f t="shared" si="64"/>
        <v>48</v>
      </c>
      <c r="BK37" s="11">
        <f t="shared" si="17"/>
        <v>-0.25</v>
      </c>
      <c r="BM37" s="12"/>
      <c r="BN37" s="11">
        <v>34</v>
      </c>
      <c r="BO37" s="12">
        <v>10</v>
      </c>
      <c r="BP37" s="12">
        <v>3</v>
      </c>
      <c r="BQ37" s="11">
        <f t="shared" si="65"/>
        <v>13</v>
      </c>
      <c r="BR37" s="11">
        <f t="shared" si="19"/>
        <v>0.53846153846153844</v>
      </c>
      <c r="BT37" s="12"/>
      <c r="BU37" s="11">
        <v>34</v>
      </c>
      <c r="BV37" s="12">
        <v>21</v>
      </c>
      <c r="BW37" s="12">
        <v>40</v>
      </c>
      <c r="BX37" s="11">
        <f t="shared" si="66"/>
        <v>61</v>
      </c>
      <c r="BY37" s="11">
        <f t="shared" si="21"/>
        <v>-0.31147540983606559</v>
      </c>
      <c r="CA37" s="12"/>
      <c r="CB37" s="11">
        <v>34</v>
      </c>
      <c r="CC37" s="12">
        <v>22</v>
      </c>
      <c r="CD37" s="12">
        <v>0</v>
      </c>
      <c r="CE37" s="11">
        <f t="shared" si="67"/>
        <v>22</v>
      </c>
      <c r="CF37" s="11">
        <f t="shared" si="23"/>
        <v>1</v>
      </c>
      <c r="CO37" s="12"/>
      <c r="CP37" s="11">
        <v>34</v>
      </c>
      <c r="CQ37" s="12">
        <v>15</v>
      </c>
      <c r="CR37" s="12">
        <v>0</v>
      </c>
      <c r="CS37" s="11">
        <f t="shared" si="100"/>
        <v>15</v>
      </c>
      <c r="CT37" s="11">
        <f t="shared" si="101"/>
        <v>1</v>
      </c>
      <c r="CV37" s="12"/>
      <c r="CW37" s="11">
        <v>34</v>
      </c>
      <c r="CX37" s="15">
        <v>28</v>
      </c>
      <c r="CY37" s="15">
        <v>0</v>
      </c>
      <c r="CZ37" s="11">
        <f t="shared" si="70"/>
        <v>28</v>
      </c>
      <c r="DA37" s="11">
        <f t="shared" si="29"/>
        <v>1</v>
      </c>
      <c r="DB37" s="9"/>
      <c r="DC37" s="9"/>
      <c r="DD37" s="9"/>
      <c r="DE37" s="9"/>
      <c r="DF37" s="9"/>
      <c r="DG37" s="9"/>
      <c r="DH37" s="9"/>
      <c r="DI37" s="9"/>
      <c r="DQ37" s="9"/>
      <c r="EE37" s="11"/>
      <c r="EF37" s="11">
        <v>34</v>
      </c>
      <c r="EG37" s="12">
        <v>21</v>
      </c>
      <c r="EH37" s="12">
        <v>0</v>
      </c>
      <c r="EI37" s="11">
        <f t="shared" si="106"/>
        <v>21</v>
      </c>
      <c r="EJ37" s="11">
        <f t="shared" si="107"/>
        <v>1</v>
      </c>
      <c r="EL37" s="11"/>
      <c r="EM37" s="11">
        <v>34</v>
      </c>
      <c r="EN37" s="12">
        <v>31</v>
      </c>
      <c r="EO37" s="12">
        <v>1</v>
      </c>
      <c r="EP37" s="11">
        <f t="shared" si="76"/>
        <v>32</v>
      </c>
      <c r="EQ37" s="11">
        <f t="shared" si="41"/>
        <v>0.9375</v>
      </c>
      <c r="EZ37" s="11"/>
      <c r="FA37" s="11">
        <v>34</v>
      </c>
      <c r="FB37" s="12">
        <v>24</v>
      </c>
      <c r="FC37" s="12">
        <v>9</v>
      </c>
      <c r="FD37" s="11">
        <f t="shared" si="94"/>
        <v>33</v>
      </c>
      <c r="FE37" s="11">
        <f t="shared" si="95"/>
        <v>0.45454545454545453</v>
      </c>
      <c r="FN37" s="11"/>
      <c r="FO37" s="11">
        <v>34</v>
      </c>
      <c r="FP37" s="12">
        <v>6</v>
      </c>
      <c r="FQ37" s="12">
        <v>29</v>
      </c>
      <c r="FR37" s="11">
        <f t="shared" si="102"/>
        <v>35</v>
      </c>
      <c r="FS37" s="11">
        <f t="shared" si="103"/>
        <v>-0.65714285714285714</v>
      </c>
      <c r="FU37" s="11"/>
      <c r="FV37" s="11">
        <v>34</v>
      </c>
      <c r="FW37" s="12">
        <v>33</v>
      </c>
      <c r="FX37" s="12">
        <v>13</v>
      </c>
      <c r="FY37" s="11">
        <f t="shared" si="81"/>
        <v>46</v>
      </c>
      <c r="FZ37" s="11">
        <f t="shared" si="51"/>
        <v>0.43478260869565216</v>
      </c>
      <c r="GB37" s="13"/>
      <c r="GC37" s="13">
        <v>34</v>
      </c>
      <c r="GD37" s="2">
        <v>0</v>
      </c>
      <c r="GE37" s="2">
        <v>0</v>
      </c>
      <c r="GF37" s="13">
        <f t="shared" si="82"/>
        <v>0</v>
      </c>
      <c r="GH37" s="13"/>
      <c r="GI37" s="13">
        <v>34</v>
      </c>
      <c r="GJ37" s="2">
        <v>30</v>
      </c>
      <c r="GK37" s="2">
        <v>3</v>
      </c>
      <c r="GL37" s="13">
        <f t="shared" si="83"/>
        <v>33</v>
      </c>
      <c r="GN37" s="13"/>
      <c r="GO37" s="13">
        <v>34</v>
      </c>
      <c r="GP37" s="18">
        <v>0</v>
      </c>
      <c r="GQ37" s="18">
        <v>0</v>
      </c>
      <c r="GR37" s="13">
        <f t="shared" si="84"/>
        <v>0</v>
      </c>
      <c r="GT37" s="13"/>
      <c r="GU37" s="13">
        <v>34</v>
      </c>
      <c r="GV37" s="18">
        <v>0</v>
      </c>
      <c r="GW37" s="18">
        <v>1</v>
      </c>
      <c r="GX37" s="13">
        <f t="shared" si="85"/>
        <v>1</v>
      </c>
    </row>
    <row r="38" spans="2:206" x14ac:dyDescent="0.3">
      <c r="B38" s="7"/>
      <c r="C38" s="6">
        <v>35</v>
      </c>
      <c r="D38" s="7">
        <v>14</v>
      </c>
      <c r="E38" s="7">
        <v>11</v>
      </c>
      <c r="F38" s="6">
        <f t="shared" si="96"/>
        <v>25</v>
      </c>
      <c r="G38" s="6">
        <f t="shared" si="97"/>
        <v>0.12</v>
      </c>
      <c r="P38" s="6"/>
      <c r="Q38" s="6">
        <v>35</v>
      </c>
      <c r="R38" s="6">
        <v>26</v>
      </c>
      <c r="S38" s="6">
        <v>0</v>
      </c>
      <c r="T38" s="6">
        <f t="shared" si="86"/>
        <v>26</v>
      </c>
      <c r="U38" s="6">
        <f t="shared" si="87"/>
        <v>1</v>
      </c>
      <c r="W38" s="12"/>
      <c r="X38" s="11">
        <v>35</v>
      </c>
      <c r="Y38" s="12">
        <v>37</v>
      </c>
      <c r="Z38" s="12">
        <v>10</v>
      </c>
      <c r="AA38" s="11">
        <f t="shared" si="98"/>
        <v>47</v>
      </c>
      <c r="AB38" s="11">
        <f t="shared" si="99"/>
        <v>0.57446808510638303</v>
      </c>
      <c r="AY38" s="12"/>
      <c r="AZ38" s="11">
        <v>35</v>
      </c>
      <c r="BA38" s="12">
        <v>25</v>
      </c>
      <c r="BB38" s="12">
        <v>12</v>
      </c>
      <c r="BC38" s="11">
        <f t="shared" si="108"/>
        <v>37</v>
      </c>
      <c r="BD38" s="11">
        <f t="shared" si="109"/>
        <v>0.35135135135135137</v>
      </c>
      <c r="BF38" s="12"/>
      <c r="BG38" s="11">
        <v>35</v>
      </c>
      <c r="BH38" s="12">
        <v>17</v>
      </c>
      <c r="BI38" s="12">
        <v>29</v>
      </c>
      <c r="BJ38" s="11">
        <f t="shared" si="64"/>
        <v>46</v>
      </c>
      <c r="BK38" s="11">
        <f t="shared" si="17"/>
        <v>-0.2608695652173913</v>
      </c>
      <c r="BM38" s="12"/>
      <c r="BN38" s="11">
        <v>35</v>
      </c>
      <c r="BO38" s="12">
        <v>12</v>
      </c>
      <c r="BP38" s="12">
        <v>23</v>
      </c>
      <c r="BQ38" s="11">
        <f t="shared" si="65"/>
        <v>35</v>
      </c>
      <c r="BR38" s="11">
        <f t="shared" si="19"/>
        <v>-0.31428571428571428</v>
      </c>
      <c r="BT38" s="12"/>
      <c r="BU38" s="11">
        <v>35</v>
      </c>
      <c r="BV38" s="12">
        <v>30</v>
      </c>
      <c r="BW38" s="12">
        <v>29</v>
      </c>
      <c r="BX38" s="11">
        <f t="shared" si="66"/>
        <v>59</v>
      </c>
      <c r="BY38" s="11">
        <f t="shared" si="21"/>
        <v>1.6949152542372881E-2</v>
      </c>
      <c r="CA38" s="12"/>
      <c r="CB38" s="11">
        <v>35</v>
      </c>
      <c r="CC38" s="12">
        <v>17</v>
      </c>
      <c r="CD38" s="12">
        <v>4</v>
      </c>
      <c r="CE38" s="11">
        <f t="shared" si="67"/>
        <v>21</v>
      </c>
      <c r="CF38" s="11">
        <f t="shared" si="23"/>
        <v>0.61904761904761907</v>
      </c>
      <c r="CO38" s="12"/>
      <c r="CP38" s="11">
        <v>35</v>
      </c>
      <c r="CQ38" s="12">
        <v>17</v>
      </c>
      <c r="CR38" s="12">
        <v>0</v>
      </c>
      <c r="CS38" s="11">
        <f t="shared" si="100"/>
        <v>17</v>
      </c>
      <c r="CT38" s="11">
        <f t="shared" si="101"/>
        <v>1</v>
      </c>
      <c r="CV38" s="12"/>
      <c r="CW38" s="11">
        <v>35</v>
      </c>
      <c r="CX38" s="15">
        <v>28</v>
      </c>
      <c r="CY38" s="15">
        <v>0</v>
      </c>
      <c r="CZ38" s="11">
        <f t="shared" si="70"/>
        <v>28</v>
      </c>
      <c r="DA38" s="11">
        <f t="shared" si="29"/>
        <v>1</v>
      </c>
      <c r="DB38" s="9"/>
      <c r="DC38" s="9"/>
      <c r="DD38" s="9"/>
      <c r="DE38" s="9"/>
      <c r="DF38" s="9"/>
      <c r="DG38" s="9"/>
      <c r="DH38" s="9"/>
      <c r="DI38" s="9"/>
      <c r="DQ38" s="9"/>
      <c r="EL38" s="12"/>
      <c r="EM38" s="11">
        <v>35</v>
      </c>
      <c r="EN38" s="12">
        <v>37</v>
      </c>
      <c r="EO38" s="12">
        <v>0</v>
      </c>
      <c r="EP38" s="11">
        <f t="shared" ref="EP38:EP46" si="110">SUM(EN38:EO38)</f>
        <v>37</v>
      </c>
      <c r="EQ38" s="11">
        <f t="shared" ref="EQ38:EQ46" si="111">(EN38-EO38)/EP38</f>
        <v>1</v>
      </c>
      <c r="EZ38" s="11"/>
      <c r="FA38" s="11">
        <v>35</v>
      </c>
      <c r="FB38" s="12">
        <v>28</v>
      </c>
      <c r="FC38" s="12">
        <v>14</v>
      </c>
      <c r="FD38" s="11">
        <f t="shared" si="94"/>
        <v>42</v>
      </c>
      <c r="FE38" s="11">
        <f t="shared" si="95"/>
        <v>0.33333333333333331</v>
      </c>
      <c r="FN38" s="12"/>
      <c r="FO38" s="11">
        <v>35</v>
      </c>
      <c r="FP38" s="12">
        <v>10</v>
      </c>
      <c r="FQ38" s="12">
        <v>27</v>
      </c>
      <c r="FR38" s="11">
        <f t="shared" si="102"/>
        <v>37</v>
      </c>
      <c r="FS38" s="11">
        <f t="shared" si="103"/>
        <v>-0.45945945945945948</v>
      </c>
      <c r="FU38" s="12"/>
      <c r="FV38" s="11">
        <v>35</v>
      </c>
      <c r="FW38" s="12">
        <v>28</v>
      </c>
      <c r="FX38" s="12">
        <v>7</v>
      </c>
      <c r="FY38" s="11">
        <f t="shared" si="81"/>
        <v>35</v>
      </c>
      <c r="FZ38" s="11">
        <f t="shared" si="51"/>
        <v>0.6</v>
      </c>
      <c r="GB38" s="14"/>
      <c r="GC38" s="13">
        <v>35</v>
      </c>
      <c r="GD38" s="2">
        <v>0</v>
      </c>
      <c r="GE38" s="2">
        <v>0</v>
      </c>
      <c r="GF38" s="13">
        <f t="shared" si="82"/>
        <v>0</v>
      </c>
      <c r="GH38" s="14"/>
      <c r="GI38" s="13">
        <v>35</v>
      </c>
      <c r="GJ38" s="2">
        <v>21</v>
      </c>
      <c r="GK38" s="2">
        <v>6</v>
      </c>
      <c r="GL38" s="13">
        <f t="shared" si="83"/>
        <v>27</v>
      </c>
      <c r="GN38" s="13"/>
      <c r="GO38" s="13">
        <v>35</v>
      </c>
      <c r="GP38" s="18">
        <v>0</v>
      </c>
      <c r="GQ38" s="18">
        <v>0</v>
      </c>
      <c r="GR38" s="13">
        <f t="shared" si="84"/>
        <v>0</v>
      </c>
      <c r="GT38" s="13"/>
      <c r="GU38" s="13">
        <v>35</v>
      </c>
      <c r="GV38" s="18">
        <v>0</v>
      </c>
      <c r="GW38" s="18">
        <v>0</v>
      </c>
      <c r="GX38" s="13">
        <f t="shared" si="85"/>
        <v>0</v>
      </c>
    </row>
    <row r="39" spans="2:206" x14ac:dyDescent="0.3">
      <c r="B39" s="7"/>
      <c r="C39" s="6">
        <v>36</v>
      </c>
      <c r="D39" s="7">
        <v>17</v>
      </c>
      <c r="E39" s="7">
        <v>22</v>
      </c>
      <c r="F39" s="6">
        <f t="shared" si="96"/>
        <v>39</v>
      </c>
      <c r="G39" s="6">
        <f t="shared" si="97"/>
        <v>-0.12820512820512819</v>
      </c>
      <c r="P39" s="6"/>
      <c r="Q39" s="6">
        <v>36</v>
      </c>
      <c r="R39" s="6">
        <v>34</v>
      </c>
      <c r="S39" s="6">
        <v>8</v>
      </c>
      <c r="T39" s="6">
        <f t="shared" si="86"/>
        <v>42</v>
      </c>
      <c r="U39" s="6">
        <f t="shared" si="87"/>
        <v>0.61904761904761907</v>
      </c>
      <c r="W39" s="12"/>
      <c r="X39" s="11">
        <v>36</v>
      </c>
      <c r="Y39" s="12">
        <v>28</v>
      </c>
      <c r="Z39" s="12">
        <v>20</v>
      </c>
      <c r="AA39" s="11">
        <f t="shared" si="98"/>
        <v>48</v>
      </c>
      <c r="AB39" s="11">
        <f t="shared" si="99"/>
        <v>0.16666666666666666</v>
      </c>
      <c r="AY39" s="12"/>
      <c r="AZ39" s="11">
        <v>36</v>
      </c>
      <c r="BA39" s="12">
        <v>21</v>
      </c>
      <c r="BB39" s="12">
        <v>5</v>
      </c>
      <c r="BC39" s="11">
        <f t="shared" si="108"/>
        <v>26</v>
      </c>
      <c r="BD39" s="11">
        <f t="shared" si="109"/>
        <v>0.61538461538461542</v>
      </c>
      <c r="BF39" s="12"/>
      <c r="BG39" s="11">
        <v>36</v>
      </c>
      <c r="BH39" s="12">
        <v>34</v>
      </c>
      <c r="BI39" s="12">
        <v>7</v>
      </c>
      <c r="BJ39" s="11">
        <f t="shared" si="64"/>
        <v>41</v>
      </c>
      <c r="BK39" s="11">
        <f t="shared" si="17"/>
        <v>0.65853658536585369</v>
      </c>
      <c r="BM39" s="12"/>
      <c r="BN39" s="11">
        <v>36</v>
      </c>
      <c r="BO39" s="12">
        <v>9</v>
      </c>
      <c r="BP39" s="12">
        <v>15</v>
      </c>
      <c r="BQ39" s="11">
        <f t="shared" si="65"/>
        <v>24</v>
      </c>
      <c r="BR39" s="11">
        <f t="shared" si="19"/>
        <v>-0.25</v>
      </c>
      <c r="BT39" s="12"/>
      <c r="BU39" s="11">
        <v>36</v>
      </c>
      <c r="BV39" s="12">
        <v>18</v>
      </c>
      <c r="BW39" s="12">
        <v>30</v>
      </c>
      <c r="BX39" s="11">
        <f t="shared" si="66"/>
        <v>48</v>
      </c>
      <c r="BY39" s="11">
        <f t="shared" si="21"/>
        <v>-0.25</v>
      </c>
      <c r="CA39" s="12"/>
      <c r="CB39" s="11">
        <v>36</v>
      </c>
      <c r="CC39" s="12">
        <v>16</v>
      </c>
      <c r="CD39" s="12">
        <v>3</v>
      </c>
      <c r="CE39" s="11">
        <f t="shared" si="67"/>
        <v>19</v>
      </c>
      <c r="CF39" s="11">
        <f t="shared" si="23"/>
        <v>0.68421052631578949</v>
      </c>
      <c r="CO39" s="12"/>
      <c r="CP39" s="11">
        <v>36</v>
      </c>
      <c r="CQ39" s="12">
        <v>16</v>
      </c>
      <c r="CR39" s="12">
        <v>0</v>
      </c>
      <c r="CS39" s="11">
        <f t="shared" si="100"/>
        <v>16</v>
      </c>
      <c r="CT39" s="11">
        <f t="shared" si="101"/>
        <v>1</v>
      </c>
      <c r="CV39" s="12"/>
      <c r="CW39" s="11">
        <v>36</v>
      </c>
      <c r="CX39" s="15">
        <v>20</v>
      </c>
      <c r="CY39" s="15">
        <v>1</v>
      </c>
      <c r="CZ39" s="11">
        <f t="shared" si="70"/>
        <v>21</v>
      </c>
      <c r="DA39" s="11">
        <f t="shared" si="29"/>
        <v>0.90476190476190477</v>
      </c>
      <c r="DB39" s="9"/>
      <c r="DC39" s="9"/>
      <c r="DD39" s="9"/>
      <c r="DE39" s="9"/>
      <c r="DF39" s="9"/>
      <c r="DG39" s="9"/>
      <c r="DH39" s="9"/>
      <c r="DI39" s="9"/>
      <c r="DQ39" s="9"/>
      <c r="EL39" s="11"/>
      <c r="EM39" s="11">
        <v>36</v>
      </c>
      <c r="EN39" s="12">
        <v>16</v>
      </c>
      <c r="EO39" s="12">
        <v>1</v>
      </c>
      <c r="EP39" s="11">
        <f t="shared" si="110"/>
        <v>17</v>
      </c>
      <c r="EQ39" s="11">
        <f t="shared" si="111"/>
        <v>0.88235294117647056</v>
      </c>
      <c r="EZ39" s="11"/>
      <c r="FA39" s="11">
        <v>36</v>
      </c>
      <c r="FB39" s="12">
        <v>30</v>
      </c>
      <c r="FC39" s="12">
        <v>1</v>
      </c>
      <c r="FD39" s="11">
        <f t="shared" si="94"/>
        <v>31</v>
      </c>
      <c r="FE39" s="11">
        <f t="shared" si="95"/>
        <v>0.93548387096774188</v>
      </c>
      <c r="FN39" s="11"/>
      <c r="FO39" s="11">
        <v>36</v>
      </c>
      <c r="FP39" s="12">
        <v>11</v>
      </c>
      <c r="FQ39" s="12">
        <v>21</v>
      </c>
      <c r="FR39" s="11">
        <f t="shared" si="102"/>
        <v>32</v>
      </c>
      <c r="FS39" s="11">
        <f t="shared" si="103"/>
        <v>-0.3125</v>
      </c>
      <c r="FU39" s="11"/>
      <c r="FV39" s="11">
        <v>36</v>
      </c>
      <c r="FW39" s="12">
        <v>25</v>
      </c>
      <c r="FX39" s="12">
        <v>10</v>
      </c>
      <c r="FY39" s="11">
        <f t="shared" si="81"/>
        <v>35</v>
      </c>
      <c r="FZ39" s="11">
        <f t="shared" si="51"/>
        <v>0.42857142857142855</v>
      </c>
      <c r="GB39" s="13"/>
      <c r="GC39" s="13">
        <v>36</v>
      </c>
      <c r="GD39" s="2">
        <v>0</v>
      </c>
      <c r="GE39" s="2">
        <v>0</v>
      </c>
      <c r="GF39" s="13">
        <f t="shared" si="82"/>
        <v>0</v>
      </c>
      <c r="GH39" s="13"/>
      <c r="GI39" s="13">
        <v>36</v>
      </c>
      <c r="GJ39" s="2">
        <v>29</v>
      </c>
      <c r="GK39" s="2">
        <v>3</v>
      </c>
      <c r="GL39" s="13">
        <f t="shared" si="83"/>
        <v>32</v>
      </c>
      <c r="GN39" s="13"/>
      <c r="GO39" s="13">
        <v>36</v>
      </c>
      <c r="GP39" s="18">
        <v>10</v>
      </c>
      <c r="GQ39" s="18">
        <v>8</v>
      </c>
      <c r="GR39" s="13">
        <f t="shared" si="84"/>
        <v>18</v>
      </c>
      <c r="GT39" s="13"/>
      <c r="GU39" s="13">
        <v>36</v>
      </c>
      <c r="GV39" s="18">
        <v>0</v>
      </c>
      <c r="GW39" s="18">
        <v>0</v>
      </c>
      <c r="GX39" s="13">
        <f t="shared" si="85"/>
        <v>0</v>
      </c>
    </row>
    <row r="40" spans="2:206" x14ac:dyDescent="0.3">
      <c r="B40" s="7"/>
      <c r="C40" s="6">
        <v>37</v>
      </c>
      <c r="D40" s="7">
        <v>17</v>
      </c>
      <c r="E40" s="7">
        <v>14</v>
      </c>
      <c r="F40" s="6">
        <f t="shared" si="96"/>
        <v>31</v>
      </c>
      <c r="G40" s="6">
        <f t="shared" si="97"/>
        <v>9.6774193548387094E-2</v>
      </c>
      <c r="P40" s="6"/>
      <c r="Q40" s="6">
        <v>37</v>
      </c>
      <c r="R40" s="6">
        <v>40</v>
      </c>
      <c r="S40" s="6">
        <v>4</v>
      </c>
      <c r="T40" s="6">
        <f t="shared" si="86"/>
        <v>44</v>
      </c>
      <c r="U40" s="6">
        <f t="shared" si="87"/>
        <v>0.81818181818181823</v>
      </c>
      <c r="W40" s="12"/>
      <c r="X40" s="11">
        <v>37</v>
      </c>
      <c r="Y40" s="12">
        <v>40</v>
      </c>
      <c r="Z40" s="12">
        <v>21</v>
      </c>
      <c r="AA40" s="11">
        <f t="shared" si="98"/>
        <v>61</v>
      </c>
      <c r="AB40" s="11">
        <f t="shared" si="99"/>
        <v>0.31147540983606559</v>
      </c>
      <c r="AY40" s="12"/>
      <c r="AZ40" s="11">
        <v>37</v>
      </c>
      <c r="BA40" s="12">
        <v>1</v>
      </c>
      <c r="BB40" s="12">
        <v>17</v>
      </c>
      <c r="BC40" s="11">
        <f t="shared" si="108"/>
        <v>18</v>
      </c>
      <c r="BD40" s="11">
        <f t="shared" si="109"/>
        <v>-0.88888888888888884</v>
      </c>
      <c r="BT40" s="12"/>
      <c r="BU40" s="11">
        <v>37</v>
      </c>
      <c r="BV40" s="12">
        <v>12</v>
      </c>
      <c r="BW40" s="12">
        <v>22</v>
      </c>
      <c r="BX40" s="11">
        <f t="shared" ref="BX40:BX42" si="112">SUM(BV40:BW40)</f>
        <v>34</v>
      </c>
      <c r="BY40" s="11">
        <f t="shared" ref="BY40:BY42" si="113">(BV40-BW40)/BX40</f>
        <v>-0.29411764705882354</v>
      </c>
      <c r="CA40" s="12"/>
      <c r="CB40" s="11">
        <v>37</v>
      </c>
      <c r="CC40" s="12">
        <v>19</v>
      </c>
      <c r="CD40" s="12">
        <v>0</v>
      </c>
      <c r="CE40" s="11">
        <f t="shared" si="67"/>
        <v>19</v>
      </c>
      <c r="CF40" s="11">
        <f t="shared" si="23"/>
        <v>1</v>
      </c>
      <c r="CO40" s="12"/>
      <c r="CP40" s="11">
        <v>37</v>
      </c>
      <c r="CQ40" s="12">
        <v>26</v>
      </c>
      <c r="CR40" s="12">
        <v>1</v>
      </c>
      <c r="CS40" s="11">
        <f t="shared" si="100"/>
        <v>27</v>
      </c>
      <c r="CT40" s="11">
        <f t="shared" si="101"/>
        <v>0.92592592592592593</v>
      </c>
      <c r="CV40" s="12"/>
      <c r="CW40" s="11">
        <v>37</v>
      </c>
      <c r="CX40" s="15">
        <v>30</v>
      </c>
      <c r="CY40" s="15">
        <v>0</v>
      </c>
      <c r="CZ40" s="11">
        <f t="shared" si="70"/>
        <v>30</v>
      </c>
      <c r="DA40" s="11">
        <f t="shared" si="29"/>
        <v>1</v>
      </c>
      <c r="DB40" s="9"/>
      <c r="DC40" s="9"/>
      <c r="DD40" s="9"/>
      <c r="DE40" s="9"/>
      <c r="DF40" s="9"/>
      <c r="DG40" s="9"/>
      <c r="DH40" s="9"/>
      <c r="DI40" s="9"/>
      <c r="DQ40" s="9"/>
      <c r="EL40" s="11"/>
      <c r="EM40" s="11">
        <v>37</v>
      </c>
      <c r="EN40" s="12">
        <v>25</v>
      </c>
      <c r="EO40" s="12">
        <v>0</v>
      </c>
      <c r="EP40" s="11">
        <f t="shared" si="110"/>
        <v>25</v>
      </c>
      <c r="EQ40" s="11">
        <f t="shared" si="111"/>
        <v>1</v>
      </c>
      <c r="EZ40" s="11"/>
      <c r="FA40" s="11">
        <v>37</v>
      </c>
      <c r="FB40" s="12">
        <v>27</v>
      </c>
      <c r="FC40" s="12">
        <v>11</v>
      </c>
      <c r="FD40" s="11">
        <f t="shared" si="94"/>
        <v>38</v>
      </c>
      <c r="FE40" s="11">
        <f t="shared" si="95"/>
        <v>0.42105263157894735</v>
      </c>
      <c r="FN40" s="11"/>
      <c r="FO40" s="11">
        <v>37</v>
      </c>
      <c r="FP40" s="12">
        <v>4</v>
      </c>
      <c r="FQ40" s="12">
        <v>21</v>
      </c>
      <c r="FR40" s="11">
        <f t="shared" si="102"/>
        <v>25</v>
      </c>
      <c r="FS40" s="11">
        <f t="shared" si="103"/>
        <v>-0.68</v>
      </c>
      <c r="FU40" s="11"/>
      <c r="FV40" s="11">
        <v>37</v>
      </c>
      <c r="FW40" s="12">
        <v>22</v>
      </c>
      <c r="FX40" s="12">
        <v>1</v>
      </c>
      <c r="FY40" s="11">
        <f t="shared" si="81"/>
        <v>23</v>
      </c>
      <c r="FZ40" s="11">
        <f t="shared" si="51"/>
        <v>0.91304347826086951</v>
      </c>
      <c r="GB40" s="13"/>
      <c r="GC40" s="13">
        <v>37</v>
      </c>
      <c r="GD40" s="2">
        <v>0</v>
      </c>
      <c r="GE40" s="2">
        <v>0</v>
      </c>
      <c r="GF40" s="13">
        <f t="shared" si="82"/>
        <v>0</v>
      </c>
      <c r="GH40" s="13"/>
      <c r="GI40" s="13">
        <v>37</v>
      </c>
      <c r="GJ40" s="2">
        <v>19</v>
      </c>
      <c r="GK40" s="2">
        <v>8</v>
      </c>
      <c r="GL40" s="13">
        <f t="shared" si="83"/>
        <v>27</v>
      </c>
      <c r="GN40" s="13"/>
      <c r="GO40" s="13">
        <v>37</v>
      </c>
      <c r="GP40" s="18">
        <v>0</v>
      </c>
      <c r="GQ40" s="18">
        <v>0</v>
      </c>
      <c r="GR40" s="13">
        <f t="shared" si="84"/>
        <v>0</v>
      </c>
      <c r="GT40" s="13"/>
      <c r="GU40" s="13">
        <v>37</v>
      </c>
      <c r="GV40" s="18">
        <v>24</v>
      </c>
      <c r="GW40" s="18">
        <v>5</v>
      </c>
      <c r="GX40" s="13">
        <f t="shared" si="85"/>
        <v>29</v>
      </c>
    </row>
    <row r="41" spans="2:206" x14ac:dyDescent="0.3">
      <c r="AY41" s="12"/>
      <c r="AZ41" s="11">
        <v>38</v>
      </c>
      <c r="BA41" s="12">
        <v>2</v>
      </c>
      <c r="BB41" s="12">
        <v>18</v>
      </c>
      <c r="BC41" s="11">
        <f t="shared" si="108"/>
        <v>20</v>
      </c>
      <c r="BD41" s="11">
        <f t="shared" si="109"/>
        <v>-0.8</v>
      </c>
      <c r="BT41" s="12"/>
      <c r="BU41" s="11">
        <v>38</v>
      </c>
      <c r="BV41" s="12">
        <v>24</v>
      </c>
      <c r="BW41" s="12">
        <v>23</v>
      </c>
      <c r="BX41" s="11">
        <f t="shared" si="112"/>
        <v>47</v>
      </c>
      <c r="BY41" s="11">
        <f t="shared" si="113"/>
        <v>2.1276595744680851E-2</v>
      </c>
      <c r="CA41" s="12"/>
      <c r="CB41" s="11">
        <v>38</v>
      </c>
      <c r="CC41" s="12">
        <v>22</v>
      </c>
      <c r="CD41" s="12">
        <v>4</v>
      </c>
      <c r="CE41" s="11">
        <f t="shared" si="67"/>
        <v>26</v>
      </c>
      <c r="CF41" s="11">
        <f t="shared" si="23"/>
        <v>0.69230769230769229</v>
      </c>
      <c r="CO41" s="12"/>
      <c r="CP41" s="11">
        <v>38</v>
      </c>
      <c r="CQ41" s="12">
        <v>15</v>
      </c>
      <c r="CR41" s="12">
        <v>11</v>
      </c>
      <c r="CS41" s="11">
        <f t="shared" si="100"/>
        <v>26</v>
      </c>
      <c r="CT41" s="11">
        <f t="shared" si="101"/>
        <v>0.15384615384615385</v>
      </c>
      <c r="CV41" s="12"/>
      <c r="CW41" s="11">
        <v>38</v>
      </c>
      <c r="CX41" s="15">
        <v>33</v>
      </c>
      <c r="CY41" s="15">
        <v>4</v>
      </c>
      <c r="CZ41" s="11">
        <f t="shared" si="70"/>
        <v>37</v>
      </c>
      <c r="DA41" s="11">
        <f t="shared" si="29"/>
        <v>0.78378378378378377</v>
      </c>
      <c r="DB41" s="9"/>
      <c r="DC41" s="9"/>
      <c r="DD41" s="9"/>
      <c r="DE41" s="9"/>
      <c r="DF41" s="9"/>
      <c r="DG41" s="9"/>
      <c r="DH41" s="9"/>
      <c r="DI41" s="9"/>
      <c r="DQ41" s="9"/>
      <c r="EL41" s="11"/>
      <c r="EM41" s="11">
        <v>38</v>
      </c>
      <c r="EN41" s="12">
        <v>31</v>
      </c>
      <c r="EO41" s="12">
        <v>1</v>
      </c>
      <c r="EP41" s="11">
        <f t="shared" si="110"/>
        <v>32</v>
      </c>
      <c r="EQ41" s="11">
        <f t="shared" si="111"/>
        <v>0.9375</v>
      </c>
      <c r="EZ41" s="12"/>
      <c r="FA41" s="11">
        <v>38</v>
      </c>
      <c r="FB41" s="12">
        <v>37</v>
      </c>
      <c r="FC41" s="12">
        <v>9</v>
      </c>
      <c r="FD41" s="11">
        <f t="shared" si="94"/>
        <v>46</v>
      </c>
      <c r="FE41" s="11">
        <f t="shared" si="95"/>
        <v>0.60869565217391308</v>
      </c>
      <c r="FN41" s="12"/>
      <c r="FO41" s="11">
        <v>38</v>
      </c>
      <c r="FP41" s="12">
        <v>12</v>
      </c>
      <c r="FQ41" s="12">
        <v>14</v>
      </c>
      <c r="FR41" s="11">
        <f t="shared" si="102"/>
        <v>26</v>
      </c>
      <c r="FS41" s="11">
        <f t="shared" si="103"/>
        <v>-7.6923076923076927E-2</v>
      </c>
      <c r="FU41" s="12"/>
      <c r="FV41" s="11">
        <v>38</v>
      </c>
      <c r="FW41" s="12">
        <v>5</v>
      </c>
      <c r="FX41" s="12">
        <v>18</v>
      </c>
      <c r="FY41" s="11">
        <f t="shared" si="81"/>
        <v>23</v>
      </c>
      <c r="FZ41" s="11">
        <f t="shared" si="51"/>
        <v>-0.56521739130434778</v>
      </c>
      <c r="GB41" s="14"/>
      <c r="GC41" s="13">
        <v>38</v>
      </c>
      <c r="GD41" s="2">
        <v>0</v>
      </c>
      <c r="GE41" s="2">
        <v>0</v>
      </c>
      <c r="GF41" s="13">
        <f t="shared" si="82"/>
        <v>0</v>
      </c>
      <c r="GH41" s="14"/>
      <c r="GI41" s="13">
        <v>38</v>
      </c>
      <c r="GJ41" s="2">
        <v>21</v>
      </c>
      <c r="GK41" s="2">
        <v>0</v>
      </c>
      <c r="GL41" s="13">
        <f t="shared" si="83"/>
        <v>21</v>
      </c>
      <c r="GN41" s="13"/>
      <c r="GO41" s="13">
        <v>38</v>
      </c>
      <c r="GP41" s="18">
        <v>5</v>
      </c>
      <c r="GQ41" s="18">
        <v>3</v>
      </c>
      <c r="GR41" s="13">
        <f t="shared" si="84"/>
        <v>8</v>
      </c>
      <c r="GT41" s="13"/>
      <c r="GU41" s="13">
        <v>38</v>
      </c>
      <c r="GV41" s="18">
        <v>0</v>
      </c>
      <c r="GW41" s="18">
        <v>0</v>
      </c>
      <c r="GX41" s="13">
        <f t="shared" si="85"/>
        <v>0</v>
      </c>
    </row>
    <row r="42" spans="2:206" x14ac:dyDescent="0.3">
      <c r="AY42" s="12"/>
      <c r="AZ42" s="11">
        <v>39</v>
      </c>
      <c r="BA42" s="12">
        <v>5</v>
      </c>
      <c r="BB42" s="12">
        <v>19</v>
      </c>
      <c r="BC42" s="11">
        <f t="shared" si="108"/>
        <v>24</v>
      </c>
      <c r="BD42" s="11">
        <f t="shared" si="109"/>
        <v>-0.58333333333333337</v>
      </c>
      <c r="BT42" s="12"/>
      <c r="BU42" s="11">
        <v>39</v>
      </c>
      <c r="BV42" s="12">
        <v>21</v>
      </c>
      <c r="BW42" s="12">
        <v>28</v>
      </c>
      <c r="BX42" s="11">
        <f t="shared" si="112"/>
        <v>49</v>
      </c>
      <c r="BY42" s="11">
        <f t="shared" si="113"/>
        <v>-0.14285714285714285</v>
      </c>
      <c r="CA42" s="12"/>
      <c r="CB42" s="11">
        <v>39</v>
      </c>
      <c r="CC42" s="12">
        <v>27</v>
      </c>
      <c r="CD42" s="12">
        <v>2</v>
      </c>
      <c r="CE42" s="11">
        <f t="shared" si="67"/>
        <v>29</v>
      </c>
      <c r="CF42" s="11">
        <f t="shared" si="23"/>
        <v>0.86206896551724133</v>
      </c>
      <c r="CO42" s="12"/>
      <c r="CP42" s="11">
        <v>39</v>
      </c>
      <c r="CQ42" s="12">
        <v>22</v>
      </c>
      <c r="CR42" s="12">
        <v>0</v>
      </c>
      <c r="CS42" s="11">
        <f t="shared" si="100"/>
        <v>22</v>
      </c>
      <c r="CT42" s="11">
        <f t="shared" si="101"/>
        <v>1</v>
      </c>
      <c r="CV42" s="12"/>
      <c r="CW42" s="11">
        <v>39</v>
      </c>
      <c r="CX42" s="15">
        <v>29</v>
      </c>
      <c r="CY42" s="15">
        <v>0</v>
      </c>
      <c r="CZ42" s="11">
        <f t="shared" si="70"/>
        <v>29</v>
      </c>
      <c r="DA42" s="11">
        <f t="shared" si="29"/>
        <v>1</v>
      </c>
      <c r="DB42" s="9"/>
      <c r="DC42" s="9"/>
      <c r="DD42" s="9"/>
      <c r="DE42" s="9"/>
      <c r="DF42" s="9"/>
      <c r="DG42" s="9"/>
      <c r="DH42" s="9"/>
      <c r="DI42" s="9"/>
      <c r="DQ42" s="9"/>
      <c r="EL42" s="12"/>
      <c r="EM42" s="11">
        <v>39</v>
      </c>
      <c r="EN42" s="12">
        <v>37</v>
      </c>
      <c r="EO42" s="12">
        <v>0</v>
      </c>
      <c r="EP42" s="11">
        <f t="shared" si="110"/>
        <v>37</v>
      </c>
      <c r="EQ42" s="11">
        <f t="shared" si="111"/>
        <v>1</v>
      </c>
      <c r="EZ42" s="11"/>
      <c r="FA42" s="11">
        <v>39</v>
      </c>
      <c r="FB42" s="12">
        <v>24</v>
      </c>
      <c r="FC42" s="12">
        <v>8</v>
      </c>
      <c r="FD42" s="11">
        <f t="shared" si="94"/>
        <v>32</v>
      </c>
      <c r="FE42" s="11">
        <f t="shared" si="95"/>
        <v>0.5</v>
      </c>
      <c r="FN42" s="11"/>
      <c r="FO42" s="11">
        <v>39</v>
      </c>
      <c r="FP42" s="12">
        <v>0</v>
      </c>
      <c r="FQ42" s="12">
        <v>20</v>
      </c>
      <c r="FR42" s="11">
        <f t="shared" si="102"/>
        <v>20</v>
      </c>
      <c r="FS42" s="11">
        <f t="shared" si="103"/>
        <v>-1</v>
      </c>
      <c r="FU42" s="11"/>
      <c r="FV42" s="11">
        <v>39</v>
      </c>
      <c r="FW42" s="12">
        <v>28</v>
      </c>
      <c r="FX42" s="12">
        <v>13</v>
      </c>
      <c r="FY42" s="11">
        <f t="shared" si="81"/>
        <v>41</v>
      </c>
      <c r="FZ42" s="11">
        <f t="shared" si="51"/>
        <v>0.36585365853658536</v>
      </c>
      <c r="GB42" s="13"/>
      <c r="GC42" s="13">
        <v>39</v>
      </c>
      <c r="GD42" s="2">
        <v>0</v>
      </c>
      <c r="GE42" s="2">
        <v>0</v>
      </c>
      <c r="GF42" s="13">
        <f t="shared" si="82"/>
        <v>0</v>
      </c>
      <c r="GH42" s="13"/>
      <c r="GI42" s="13">
        <v>39</v>
      </c>
      <c r="GJ42" s="2">
        <v>0</v>
      </c>
      <c r="GK42" s="2">
        <v>0</v>
      </c>
      <c r="GL42" s="13">
        <f t="shared" si="83"/>
        <v>0</v>
      </c>
      <c r="GN42" s="13"/>
      <c r="GO42" s="13">
        <v>39</v>
      </c>
      <c r="GP42" s="18">
        <v>1</v>
      </c>
      <c r="GQ42" s="18">
        <v>0</v>
      </c>
      <c r="GR42" s="13">
        <f t="shared" si="84"/>
        <v>1</v>
      </c>
      <c r="GT42" s="13"/>
      <c r="GU42" s="13">
        <v>39</v>
      </c>
      <c r="GV42" s="18">
        <v>0</v>
      </c>
      <c r="GW42" s="18">
        <v>1</v>
      </c>
      <c r="GX42" s="13">
        <f t="shared" si="85"/>
        <v>1</v>
      </c>
    </row>
    <row r="43" spans="2:206" x14ac:dyDescent="0.3">
      <c r="AY43" s="12"/>
      <c r="AZ43" s="11">
        <v>40</v>
      </c>
      <c r="BA43" s="12">
        <v>10</v>
      </c>
      <c r="BB43" s="12">
        <v>16</v>
      </c>
      <c r="BC43" s="11">
        <f t="shared" si="108"/>
        <v>26</v>
      </c>
      <c r="BD43" s="11">
        <f t="shared" si="109"/>
        <v>-0.23076923076923078</v>
      </c>
      <c r="CV43" s="2"/>
      <c r="CW43" s="11">
        <v>40</v>
      </c>
      <c r="CX43" s="15">
        <v>30</v>
      </c>
      <c r="CY43" s="15">
        <v>0</v>
      </c>
      <c r="CZ43" s="11">
        <f t="shared" ref="CZ43:CZ51" si="114">SUM(CX43:CY43)</f>
        <v>30</v>
      </c>
      <c r="DA43" s="11">
        <f t="shared" ref="DA43:DA51" si="115">(CX43-CY43)/CZ43</f>
        <v>1</v>
      </c>
      <c r="DB43" s="9"/>
      <c r="DC43" s="9"/>
      <c r="DD43" s="9"/>
      <c r="DE43" s="9"/>
      <c r="DF43" s="9"/>
      <c r="DG43" s="9"/>
      <c r="DH43" s="9"/>
      <c r="DI43" s="9"/>
      <c r="DQ43" s="9"/>
      <c r="EL43" s="11"/>
      <c r="EM43" s="11">
        <v>40</v>
      </c>
      <c r="EN43" s="12">
        <v>22</v>
      </c>
      <c r="EO43" s="12">
        <v>0</v>
      </c>
      <c r="EP43" s="11">
        <f t="shared" si="110"/>
        <v>22</v>
      </c>
      <c r="EQ43" s="11">
        <f t="shared" si="111"/>
        <v>1</v>
      </c>
      <c r="FU43" s="12"/>
      <c r="FV43" s="11">
        <v>40</v>
      </c>
      <c r="FW43" s="12">
        <v>7</v>
      </c>
      <c r="FX43" s="12">
        <v>11</v>
      </c>
      <c r="FY43" s="11">
        <f t="shared" ref="FY43:FY46" si="116">SUM(FW43:FX43)</f>
        <v>18</v>
      </c>
      <c r="FZ43" s="11">
        <f t="shared" ref="FZ43:FZ46" si="117">(FW43-FX43)/FY43</f>
        <v>-0.22222222222222221</v>
      </c>
      <c r="GB43" s="14"/>
      <c r="GC43" s="13">
        <v>40</v>
      </c>
      <c r="GD43" s="17">
        <v>0</v>
      </c>
      <c r="GE43" s="17">
        <v>0</v>
      </c>
      <c r="GF43" s="13">
        <f t="shared" ref="GF43:GF58" si="118">SUM(GD43:GE43)</f>
        <v>0</v>
      </c>
      <c r="GN43" s="13"/>
      <c r="GO43" s="13">
        <v>40</v>
      </c>
      <c r="GP43" s="18">
        <v>0</v>
      </c>
      <c r="GQ43" s="18">
        <v>0</v>
      </c>
      <c r="GR43" s="13">
        <f t="shared" ref="GR43:GR64" si="119">SUM(GP43:GQ43)</f>
        <v>0</v>
      </c>
      <c r="GT43" s="13"/>
      <c r="GU43" s="13">
        <v>40</v>
      </c>
      <c r="GV43" s="18">
        <v>0</v>
      </c>
      <c r="GW43" s="18">
        <v>0</v>
      </c>
      <c r="GX43" s="13">
        <f t="shared" ref="GX43" si="120">SUM(GV43:GW43)</f>
        <v>0</v>
      </c>
    </row>
    <row r="44" spans="2:206" x14ac:dyDescent="0.3">
      <c r="AY44" s="12"/>
      <c r="AZ44" s="11">
        <v>41</v>
      </c>
      <c r="BA44" s="12">
        <v>19</v>
      </c>
      <c r="BB44" s="12">
        <v>27</v>
      </c>
      <c r="BC44" s="11">
        <f t="shared" si="108"/>
        <v>46</v>
      </c>
      <c r="BD44" s="11">
        <f t="shared" si="109"/>
        <v>-0.17391304347826086</v>
      </c>
      <c r="CV44" s="2"/>
      <c r="CW44" s="11">
        <v>41</v>
      </c>
      <c r="CX44" s="15">
        <v>12</v>
      </c>
      <c r="CY44" s="15">
        <v>3</v>
      </c>
      <c r="CZ44" s="11">
        <f t="shared" si="114"/>
        <v>15</v>
      </c>
      <c r="DA44" s="11">
        <f t="shared" si="115"/>
        <v>0.6</v>
      </c>
      <c r="DB44" s="9"/>
      <c r="DC44" s="9"/>
      <c r="DD44" s="9"/>
      <c r="DE44" s="9"/>
      <c r="DF44" s="9"/>
      <c r="DG44" s="9"/>
      <c r="DH44" s="9"/>
      <c r="DI44" s="9"/>
      <c r="DQ44" s="9"/>
      <c r="EL44" s="11"/>
      <c r="EM44" s="11">
        <v>41</v>
      </c>
      <c r="EN44" s="12">
        <v>15</v>
      </c>
      <c r="EO44" s="12">
        <v>3</v>
      </c>
      <c r="EP44" s="11">
        <f t="shared" si="110"/>
        <v>18</v>
      </c>
      <c r="EQ44" s="11">
        <f t="shared" si="111"/>
        <v>0.66666666666666663</v>
      </c>
      <c r="FU44" s="11"/>
      <c r="FV44" s="11">
        <v>41</v>
      </c>
      <c r="FW44" s="12">
        <v>21</v>
      </c>
      <c r="FX44" s="12">
        <v>8</v>
      </c>
      <c r="FY44" s="11">
        <f t="shared" si="116"/>
        <v>29</v>
      </c>
      <c r="FZ44" s="11">
        <f t="shared" si="117"/>
        <v>0.44827586206896552</v>
      </c>
      <c r="GB44" s="13"/>
      <c r="GC44" s="13">
        <v>41</v>
      </c>
      <c r="GD44" s="17">
        <v>0</v>
      </c>
      <c r="GE44" s="17">
        <v>0</v>
      </c>
      <c r="GF44" s="13">
        <f t="shared" si="118"/>
        <v>0</v>
      </c>
      <c r="GN44" s="13"/>
      <c r="GO44" s="13">
        <v>41</v>
      </c>
      <c r="GP44" s="18">
        <v>0</v>
      </c>
      <c r="GQ44" s="18">
        <v>3</v>
      </c>
      <c r="GR44" s="13">
        <f t="shared" si="119"/>
        <v>3</v>
      </c>
    </row>
    <row r="45" spans="2:206" x14ac:dyDescent="0.3">
      <c r="AY45" s="12"/>
      <c r="AZ45" s="11">
        <v>42</v>
      </c>
      <c r="BA45" s="12">
        <v>19</v>
      </c>
      <c r="BB45" s="12">
        <v>15</v>
      </c>
      <c r="BC45" s="11">
        <f t="shared" si="108"/>
        <v>34</v>
      </c>
      <c r="BD45" s="11">
        <f t="shared" si="109"/>
        <v>0.11764705882352941</v>
      </c>
      <c r="CV45" s="2"/>
      <c r="CW45" s="11">
        <v>42</v>
      </c>
      <c r="CX45" s="15">
        <v>32</v>
      </c>
      <c r="CY45" s="15">
        <v>2</v>
      </c>
      <c r="CZ45" s="11">
        <f t="shared" si="114"/>
        <v>34</v>
      </c>
      <c r="DA45" s="11">
        <f t="shared" si="115"/>
        <v>0.88235294117647056</v>
      </c>
      <c r="DB45" s="9"/>
      <c r="DC45" s="9"/>
      <c r="DD45" s="9"/>
      <c r="DE45" s="9"/>
      <c r="DF45" s="9"/>
      <c r="DG45" s="9"/>
      <c r="DH45" s="9"/>
      <c r="DI45" s="9"/>
      <c r="DQ45" s="9"/>
      <c r="EL45" s="11"/>
      <c r="EM45" s="11">
        <v>42</v>
      </c>
      <c r="EN45" s="12">
        <v>39</v>
      </c>
      <c r="EO45" s="12">
        <v>4</v>
      </c>
      <c r="EP45" s="11">
        <f t="shared" si="110"/>
        <v>43</v>
      </c>
      <c r="EQ45" s="11">
        <f t="shared" si="111"/>
        <v>0.81395348837209303</v>
      </c>
      <c r="FU45" s="11"/>
      <c r="FV45" s="11">
        <v>42</v>
      </c>
      <c r="FW45" s="12">
        <v>13</v>
      </c>
      <c r="FX45" s="12">
        <v>9</v>
      </c>
      <c r="FY45" s="11">
        <f t="shared" si="116"/>
        <v>22</v>
      </c>
      <c r="FZ45" s="11">
        <f t="shared" si="117"/>
        <v>0.18181818181818182</v>
      </c>
      <c r="GB45" s="13"/>
      <c r="GC45" s="13">
        <v>42</v>
      </c>
      <c r="GD45" s="17">
        <v>0</v>
      </c>
      <c r="GE45" s="17">
        <v>0</v>
      </c>
      <c r="GF45" s="13">
        <f t="shared" si="118"/>
        <v>0</v>
      </c>
      <c r="GN45" s="13"/>
      <c r="GO45" s="13">
        <v>42</v>
      </c>
      <c r="GP45" s="18">
        <v>1</v>
      </c>
      <c r="GQ45" s="18">
        <v>0</v>
      </c>
      <c r="GR45" s="13">
        <f t="shared" si="119"/>
        <v>1</v>
      </c>
    </row>
    <row r="46" spans="2:206" x14ac:dyDescent="0.3">
      <c r="CV46" s="2"/>
      <c r="CW46" s="11">
        <v>43</v>
      </c>
      <c r="CX46" s="15">
        <v>14</v>
      </c>
      <c r="CY46" s="15">
        <v>0</v>
      </c>
      <c r="CZ46" s="11">
        <f t="shared" si="114"/>
        <v>14</v>
      </c>
      <c r="DA46" s="11">
        <f t="shared" si="115"/>
        <v>1</v>
      </c>
      <c r="DB46" s="9"/>
      <c r="DC46" s="9"/>
      <c r="DD46" s="9"/>
      <c r="DE46" s="9"/>
      <c r="DF46" s="9"/>
      <c r="DG46" s="9"/>
      <c r="DH46" s="9"/>
      <c r="DI46" s="9"/>
      <c r="EL46" s="12"/>
      <c r="EM46" s="11">
        <v>43</v>
      </c>
      <c r="EN46" s="12">
        <v>30</v>
      </c>
      <c r="EO46" s="12">
        <v>0</v>
      </c>
      <c r="EP46" s="11">
        <f t="shared" si="110"/>
        <v>30</v>
      </c>
      <c r="EQ46" s="11">
        <f t="shared" si="111"/>
        <v>1</v>
      </c>
      <c r="FU46" s="12"/>
      <c r="FV46" s="11">
        <v>43</v>
      </c>
      <c r="FW46" s="12">
        <v>33</v>
      </c>
      <c r="FX46" s="12">
        <v>4</v>
      </c>
      <c r="FY46" s="11">
        <f t="shared" si="116"/>
        <v>37</v>
      </c>
      <c r="FZ46" s="11">
        <f t="shared" si="117"/>
        <v>0.78378378378378377</v>
      </c>
      <c r="GB46" s="14"/>
      <c r="GC46" s="13">
        <v>43</v>
      </c>
      <c r="GD46" s="17">
        <v>0</v>
      </c>
      <c r="GE46" s="17">
        <v>0</v>
      </c>
      <c r="GF46" s="13">
        <f t="shared" si="118"/>
        <v>0</v>
      </c>
      <c r="GN46" s="13"/>
      <c r="GO46" s="13">
        <v>43</v>
      </c>
      <c r="GP46" s="18">
        <v>0</v>
      </c>
      <c r="GQ46" s="18">
        <v>1</v>
      </c>
      <c r="GR46" s="13">
        <f t="shared" si="119"/>
        <v>1</v>
      </c>
    </row>
    <row r="47" spans="2:206" x14ac:dyDescent="0.3">
      <c r="CV47" s="2"/>
      <c r="CW47" s="11">
        <v>44</v>
      </c>
      <c r="CX47" s="15">
        <v>28</v>
      </c>
      <c r="CY47" s="15">
        <v>0</v>
      </c>
      <c r="CZ47" s="11">
        <f t="shared" si="114"/>
        <v>28</v>
      </c>
      <c r="DA47" s="11">
        <f t="shared" si="115"/>
        <v>1</v>
      </c>
      <c r="DB47" s="9"/>
      <c r="DC47" s="9"/>
      <c r="DD47" s="9"/>
      <c r="DE47" s="9"/>
      <c r="DF47" s="9"/>
      <c r="DG47" s="9"/>
      <c r="DH47" s="9"/>
      <c r="DI47" s="9"/>
      <c r="GB47" s="2"/>
      <c r="GC47" s="13">
        <v>44</v>
      </c>
      <c r="GD47" s="17">
        <v>0</v>
      </c>
      <c r="GE47" s="17">
        <v>0</v>
      </c>
      <c r="GF47" s="13">
        <f t="shared" si="118"/>
        <v>0</v>
      </c>
      <c r="GN47" s="13"/>
      <c r="GO47" s="13">
        <v>44</v>
      </c>
      <c r="GP47" s="18">
        <v>0</v>
      </c>
      <c r="GQ47" s="18">
        <v>0</v>
      </c>
      <c r="GR47" s="13">
        <f t="shared" si="119"/>
        <v>0</v>
      </c>
    </row>
    <row r="48" spans="2:206" x14ac:dyDescent="0.3">
      <c r="CV48" s="2"/>
      <c r="CW48" s="11">
        <v>45</v>
      </c>
      <c r="CX48" s="15">
        <v>28</v>
      </c>
      <c r="CY48" s="15">
        <v>7</v>
      </c>
      <c r="CZ48" s="11">
        <f t="shared" si="114"/>
        <v>35</v>
      </c>
      <c r="DA48" s="11">
        <f t="shared" si="115"/>
        <v>0.6</v>
      </c>
      <c r="DB48" s="9"/>
      <c r="DC48" s="9"/>
      <c r="DD48" s="9"/>
      <c r="DE48" s="9"/>
      <c r="DF48" s="9"/>
      <c r="DG48" s="9"/>
      <c r="DH48" s="9"/>
      <c r="DI48" s="9"/>
      <c r="GB48" s="2"/>
      <c r="GC48" s="13">
        <v>45</v>
      </c>
      <c r="GD48" s="17">
        <v>0</v>
      </c>
      <c r="GE48" s="17">
        <v>0</v>
      </c>
      <c r="GF48" s="13">
        <f t="shared" si="118"/>
        <v>0</v>
      </c>
      <c r="GN48" s="13"/>
      <c r="GO48" s="13">
        <v>45</v>
      </c>
      <c r="GP48" s="18">
        <v>0</v>
      </c>
      <c r="GQ48" s="18">
        <v>0</v>
      </c>
      <c r="GR48" s="13">
        <f t="shared" si="119"/>
        <v>0</v>
      </c>
    </row>
    <row r="49" spans="100:200" x14ac:dyDescent="0.3">
      <c r="CV49" s="2"/>
      <c r="CW49" s="11">
        <v>46</v>
      </c>
      <c r="CX49" s="15">
        <v>27</v>
      </c>
      <c r="CY49" s="15">
        <v>1</v>
      </c>
      <c r="CZ49" s="11">
        <f t="shared" si="114"/>
        <v>28</v>
      </c>
      <c r="DA49" s="11">
        <f t="shared" si="115"/>
        <v>0.9285714285714286</v>
      </c>
      <c r="DB49" s="9"/>
      <c r="DC49" s="9"/>
      <c r="DD49" s="9"/>
      <c r="DE49" s="9"/>
      <c r="DF49" s="9"/>
      <c r="DG49" s="9"/>
      <c r="DH49" s="9"/>
      <c r="DI49" s="9"/>
      <c r="GB49" s="2"/>
      <c r="GC49" s="13">
        <v>46</v>
      </c>
      <c r="GD49" s="17">
        <v>0</v>
      </c>
      <c r="GE49" s="17">
        <v>0</v>
      </c>
      <c r="GF49" s="13">
        <f t="shared" si="118"/>
        <v>0</v>
      </c>
      <c r="GN49" s="13"/>
      <c r="GO49" s="13">
        <v>46</v>
      </c>
      <c r="GP49" s="18">
        <v>0</v>
      </c>
      <c r="GQ49" s="18">
        <v>0</v>
      </c>
      <c r="GR49" s="13">
        <f t="shared" si="119"/>
        <v>0</v>
      </c>
    </row>
    <row r="50" spans="100:200" x14ac:dyDescent="0.3">
      <c r="CV50" s="2"/>
      <c r="CW50" s="11">
        <v>47</v>
      </c>
      <c r="CX50" s="15">
        <v>16</v>
      </c>
      <c r="CY50" s="15">
        <v>0</v>
      </c>
      <c r="CZ50" s="11">
        <f t="shared" si="114"/>
        <v>16</v>
      </c>
      <c r="DA50" s="11">
        <f t="shared" si="115"/>
        <v>1</v>
      </c>
      <c r="DB50" s="9"/>
      <c r="DC50" s="9"/>
      <c r="DD50" s="9"/>
      <c r="DE50" s="9"/>
      <c r="DF50" s="9"/>
      <c r="DG50" s="9"/>
      <c r="DH50" s="9"/>
      <c r="DI50" s="9"/>
      <c r="GB50" s="2"/>
      <c r="GC50" s="13">
        <v>47</v>
      </c>
      <c r="GD50" s="17">
        <v>0</v>
      </c>
      <c r="GE50" s="17">
        <v>0</v>
      </c>
      <c r="GF50" s="13">
        <f t="shared" si="118"/>
        <v>0</v>
      </c>
      <c r="GN50" s="13"/>
      <c r="GO50" s="13">
        <v>47</v>
      </c>
      <c r="GP50" s="18">
        <v>0</v>
      </c>
      <c r="GQ50" s="18">
        <v>0</v>
      </c>
      <c r="GR50" s="13">
        <f t="shared" si="119"/>
        <v>0</v>
      </c>
    </row>
    <row r="51" spans="100:200" x14ac:dyDescent="0.3">
      <c r="CV51" s="2"/>
      <c r="CW51" s="11">
        <v>48</v>
      </c>
      <c r="CX51" s="15">
        <v>22</v>
      </c>
      <c r="CY51" s="15">
        <v>0</v>
      </c>
      <c r="CZ51" s="11">
        <f t="shared" si="114"/>
        <v>22</v>
      </c>
      <c r="DA51" s="11">
        <f t="shared" si="115"/>
        <v>1</v>
      </c>
      <c r="DB51" s="9"/>
      <c r="DC51" s="9"/>
      <c r="DD51" s="9"/>
      <c r="DE51" s="9"/>
      <c r="DF51" s="9"/>
      <c r="DG51" s="9"/>
      <c r="DH51" s="9"/>
      <c r="DI51" s="9"/>
      <c r="GB51" s="2"/>
      <c r="GC51" s="13">
        <v>48</v>
      </c>
      <c r="GD51" s="17">
        <v>0</v>
      </c>
      <c r="GE51" s="17">
        <v>0</v>
      </c>
      <c r="GF51" s="13">
        <f t="shared" si="118"/>
        <v>0</v>
      </c>
      <c r="GN51" s="13"/>
      <c r="GO51" s="13">
        <v>48</v>
      </c>
      <c r="GP51" s="18">
        <v>0</v>
      </c>
      <c r="GQ51" s="18">
        <v>0</v>
      </c>
      <c r="GR51" s="13">
        <f t="shared" si="119"/>
        <v>0</v>
      </c>
    </row>
    <row r="52" spans="100:200" x14ac:dyDescent="0.3">
      <c r="GB52" s="2"/>
      <c r="GC52" s="13">
        <v>49</v>
      </c>
      <c r="GD52" s="17">
        <v>0</v>
      </c>
      <c r="GE52" s="17">
        <v>0</v>
      </c>
      <c r="GF52" s="13">
        <f t="shared" si="118"/>
        <v>0</v>
      </c>
      <c r="GN52" s="13"/>
      <c r="GO52" s="13">
        <v>49</v>
      </c>
      <c r="GP52" s="18">
        <v>0</v>
      </c>
      <c r="GQ52" s="18">
        <v>0</v>
      </c>
      <c r="GR52" s="13">
        <f t="shared" si="119"/>
        <v>0</v>
      </c>
    </row>
    <row r="53" spans="100:200" x14ac:dyDescent="0.3">
      <c r="GB53" s="2"/>
      <c r="GC53" s="13">
        <v>50</v>
      </c>
      <c r="GD53" s="17">
        <v>0</v>
      </c>
      <c r="GE53" s="17">
        <v>0</v>
      </c>
      <c r="GF53" s="13">
        <f t="shared" si="118"/>
        <v>0</v>
      </c>
      <c r="GN53" s="13"/>
      <c r="GO53" s="13">
        <v>50</v>
      </c>
      <c r="GP53" s="18">
        <v>1</v>
      </c>
      <c r="GQ53" s="18">
        <v>0</v>
      </c>
      <c r="GR53" s="13">
        <f t="shared" si="119"/>
        <v>1</v>
      </c>
    </row>
    <row r="54" spans="100:200" x14ac:dyDescent="0.3">
      <c r="GB54" s="2"/>
      <c r="GC54" s="13">
        <v>51</v>
      </c>
      <c r="GD54" s="17">
        <v>0</v>
      </c>
      <c r="GE54" s="17">
        <v>0</v>
      </c>
      <c r="GF54" s="13">
        <f t="shared" si="118"/>
        <v>0</v>
      </c>
      <c r="GN54" s="13"/>
      <c r="GO54" s="13">
        <v>51</v>
      </c>
      <c r="GP54" s="18">
        <v>0</v>
      </c>
      <c r="GQ54" s="18">
        <v>0</v>
      </c>
      <c r="GR54" s="13">
        <f t="shared" si="119"/>
        <v>0</v>
      </c>
    </row>
    <row r="55" spans="100:200" x14ac:dyDescent="0.3">
      <c r="GB55" s="2"/>
      <c r="GC55" s="13">
        <v>52</v>
      </c>
      <c r="GD55" s="17">
        <v>0</v>
      </c>
      <c r="GE55" s="17">
        <v>0</v>
      </c>
      <c r="GF55" s="13">
        <f t="shared" si="118"/>
        <v>0</v>
      </c>
      <c r="GN55" s="13"/>
      <c r="GO55" s="13">
        <v>52</v>
      </c>
      <c r="GP55" s="18">
        <v>0</v>
      </c>
      <c r="GQ55" s="18">
        <v>1</v>
      </c>
      <c r="GR55" s="13">
        <f t="shared" si="119"/>
        <v>1</v>
      </c>
    </row>
    <row r="56" spans="100:200" x14ac:dyDescent="0.3">
      <c r="GB56" s="2"/>
      <c r="GC56" s="13">
        <v>53</v>
      </c>
      <c r="GD56" s="17">
        <v>0</v>
      </c>
      <c r="GE56" s="17">
        <v>0</v>
      </c>
      <c r="GF56" s="13">
        <f t="shared" si="118"/>
        <v>0</v>
      </c>
      <c r="GN56" s="13"/>
      <c r="GO56" s="13">
        <v>53</v>
      </c>
      <c r="GP56" s="18">
        <v>0</v>
      </c>
      <c r="GQ56" s="18">
        <v>0</v>
      </c>
      <c r="GR56" s="13">
        <f t="shared" si="119"/>
        <v>0</v>
      </c>
    </row>
    <row r="57" spans="100:200" x14ac:dyDescent="0.3">
      <c r="GB57" s="2"/>
      <c r="GC57" s="13">
        <v>54</v>
      </c>
      <c r="GD57" s="17">
        <v>10</v>
      </c>
      <c r="GE57" s="17">
        <v>0</v>
      </c>
      <c r="GF57" s="13">
        <f t="shared" si="118"/>
        <v>10</v>
      </c>
      <c r="GN57" s="13"/>
      <c r="GO57" s="13">
        <v>54</v>
      </c>
      <c r="GP57" s="18">
        <v>2</v>
      </c>
      <c r="GQ57" s="18">
        <v>0</v>
      </c>
      <c r="GR57" s="13">
        <f t="shared" si="119"/>
        <v>2</v>
      </c>
    </row>
    <row r="58" spans="100:200" x14ac:dyDescent="0.3">
      <c r="GB58" s="2"/>
      <c r="GC58" s="13">
        <v>55</v>
      </c>
      <c r="GD58" s="17">
        <v>0</v>
      </c>
      <c r="GE58" s="17">
        <v>0</v>
      </c>
      <c r="GF58" s="13">
        <f t="shared" si="118"/>
        <v>0</v>
      </c>
      <c r="GN58" s="13"/>
      <c r="GO58" s="13">
        <v>55</v>
      </c>
      <c r="GP58" s="18">
        <v>0</v>
      </c>
      <c r="GQ58" s="18">
        <v>0</v>
      </c>
      <c r="GR58" s="13">
        <f t="shared" si="119"/>
        <v>0</v>
      </c>
    </row>
    <row r="59" spans="100:200" x14ac:dyDescent="0.3">
      <c r="GN59" s="1"/>
      <c r="GO59" s="13">
        <v>56</v>
      </c>
      <c r="GP59" s="18">
        <v>0</v>
      </c>
      <c r="GQ59" s="18">
        <v>0</v>
      </c>
      <c r="GR59" s="13">
        <f t="shared" si="119"/>
        <v>0</v>
      </c>
    </row>
    <row r="60" spans="100:200" x14ac:dyDescent="0.3">
      <c r="GN60" s="1"/>
      <c r="GO60" s="13">
        <v>57</v>
      </c>
      <c r="GP60" s="18">
        <v>0</v>
      </c>
      <c r="GQ60" s="18">
        <v>4</v>
      </c>
      <c r="GR60" s="13">
        <f t="shared" si="119"/>
        <v>4</v>
      </c>
    </row>
    <row r="61" spans="100:200" x14ac:dyDescent="0.3">
      <c r="GN61" s="1"/>
      <c r="GO61" s="13">
        <v>58</v>
      </c>
      <c r="GP61" s="18">
        <v>1</v>
      </c>
      <c r="GQ61" s="18">
        <v>0</v>
      </c>
      <c r="GR61" s="13">
        <f t="shared" si="119"/>
        <v>1</v>
      </c>
    </row>
    <row r="62" spans="100:200" x14ac:dyDescent="0.3">
      <c r="GN62" s="1"/>
      <c r="GO62" s="13">
        <v>59</v>
      </c>
      <c r="GP62" s="18">
        <v>0</v>
      </c>
      <c r="GQ62" s="18">
        <v>0</v>
      </c>
      <c r="GR62" s="13">
        <f t="shared" si="119"/>
        <v>0</v>
      </c>
    </row>
    <row r="63" spans="100:200" x14ac:dyDescent="0.3">
      <c r="GN63" s="1"/>
      <c r="GO63" s="13">
        <v>60</v>
      </c>
      <c r="GP63" s="18">
        <v>0</v>
      </c>
      <c r="GQ63" s="18">
        <v>0</v>
      </c>
      <c r="GR63" s="13">
        <f t="shared" si="119"/>
        <v>0</v>
      </c>
    </row>
    <row r="64" spans="100:200" x14ac:dyDescent="0.3">
      <c r="GN64" s="1"/>
      <c r="GO64" s="13">
        <v>61</v>
      </c>
      <c r="GP64" s="18">
        <v>1</v>
      </c>
      <c r="GQ64" s="18">
        <v>1</v>
      </c>
      <c r="GR64" s="13">
        <f t="shared" si="119"/>
        <v>2</v>
      </c>
    </row>
  </sheetData>
  <mergeCells count="30">
    <mergeCell ref="EZ2:EZ4"/>
    <mergeCell ref="FG2:FG4"/>
    <mergeCell ref="FN2:FN4"/>
    <mergeCell ref="FU2:FU4"/>
    <mergeCell ref="CV2:CV4"/>
    <mergeCell ref="DC2:DC4"/>
    <mergeCell ref="DJ2:DJ4"/>
    <mergeCell ref="DQ2:DQ4"/>
    <mergeCell ref="ES2:ES4"/>
    <mergeCell ref="B2:B4"/>
    <mergeCell ref="I2:I4"/>
    <mergeCell ref="P2:P4"/>
    <mergeCell ref="W2:W4"/>
    <mergeCell ref="AD2:AD4"/>
    <mergeCell ref="GT2:GT4"/>
    <mergeCell ref="AK2:AK4"/>
    <mergeCell ref="AR2:AR4"/>
    <mergeCell ref="GB2:GB4"/>
    <mergeCell ref="GH2:GH4"/>
    <mergeCell ref="GN2:GN4"/>
    <mergeCell ref="AY2:AY4"/>
    <mergeCell ref="BF2:BF4"/>
    <mergeCell ref="BM2:BM4"/>
    <mergeCell ref="BT2:BT4"/>
    <mergeCell ref="CA2:CA4"/>
    <mergeCell ref="DX2:DX4"/>
    <mergeCell ref="EE2:EE4"/>
    <mergeCell ref="EL2:EL4"/>
    <mergeCell ref="CH2:CH4"/>
    <mergeCell ref="CO2:CO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0T14:13:27Z</dcterms:modified>
</cp:coreProperties>
</file>